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Ps" sheetId="1" r:id="rId4"/>
    <sheet state="visible" name="ON-OFF proteins" sheetId="2" r:id="rId5"/>
  </sheets>
  <definedNames/>
  <calcPr/>
</workbook>
</file>

<file path=xl/sharedStrings.xml><?xml version="1.0" encoding="utf-8"?>
<sst xmlns="http://schemas.openxmlformats.org/spreadsheetml/2006/main" count="1140" uniqueCount="609">
  <si>
    <t>Proteins with altered abundance (Heat map) - Chloroplastic proteins are highlighted in light green</t>
  </si>
  <si>
    <t>T: Accession</t>
  </si>
  <si>
    <t>T: Description</t>
  </si>
  <si>
    <t>T: Significant pairs</t>
  </si>
  <si>
    <t>FNR_WT</t>
  </si>
  <si>
    <t>FNR_D3</t>
  </si>
  <si>
    <t>FNR_D20</t>
  </si>
  <si>
    <t>C: ANOVA Significant</t>
  </si>
  <si>
    <t>N: Coverage [%]</t>
  </si>
  <si>
    <t>N: # Peptides</t>
  </si>
  <si>
    <t>N: # PSMs</t>
  </si>
  <si>
    <t>N: # Unique Peptides</t>
  </si>
  <si>
    <t>N: # AAs</t>
  </si>
  <si>
    <t>N: MW [kDa]</t>
  </si>
  <si>
    <t>N: -Log ANOVA p value</t>
  </si>
  <si>
    <t>N: ANOVA q-value</t>
  </si>
  <si>
    <t>Q9FI56</t>
  </si>
  <si>
    <t>Chaperone protein ClpC1, chloroplastic OS=Arabidopsis thaliana OX=3702 GN=CLPC1 PE=1 SV=1</t>
  </si>
  <si>
    <t>FNR_D3_FNR_WT;FNR_D20_FNR_WT</t>
  </si>
  <si>
    <t>+</t>
  </si>
  <si>
    <t>P19366</t>
  </si>
  <si>
    <t>ATP synthase subunit beta, chloroplastic OS=Arabidopsis thaliana OX=3702 GN=atpB PE=1 SV=2</t>
  </si>
  <si>
    <t>Q9LD57</t>
  </si>
  <si>
    <t>Phosphoglycerate kinase 1, chloroplastic OS=Arabidopsis thaliana OX=3702 GN=PGK1 PE=1 SV=1</t>
  </si>
  <si>
    <t>P50318</t>
  </si>
  <si>
    <t>Phosphoglycerate kinase 2, chloroplastic OS=Arabidopsis thaliana OX=3702 GN=At1g56190 PE=1 SV=3</t>
  </si>
  <si>
    <t>FNR_D20_FNR_WT</t>
  </si>
  <si>
    <t>Q9SXJ7</t>
  </si>
  <si>
    <t>Chaperone protein ClpC2, chloroplastic OS=Arabidopsis thaliana OX=3702 GN=CLPC2 PE=1 SV=1</t>
  </si>
  <si>
    <t>P56757</t>
  </si>
  <si>
    <t>ATP synthase subunit alpha, chloroplastic OS=Arabidopsis thaliana OX=3702 GN=atpA PE=1 SV=1</t>
  </si>
  <si>
    <t>P10896</t>
  </si>
  <si>
    <t>Ribulose bisphosphate carboxylase/oxygenase activase, chloroplastic OS=Arabidopsis thaliana OX=3702 GN=RCA PE=1 SV=2</t>
  </si>
  <si>
    <t>Q8S9L5</t>
  </si>
  <si>
    <t>Trigger factor-like protein TIG, Chloroplastic OS=Arabidopsis thaliana OX=3702 GN=TIG PE=1 SV=1</t>
  </si>
  <si>
    <t>P22953</t>
  </si>
  <si>
    <t>Heat shock 70 kDa protein 1 OS=Arabidopsis thaliana OX=3702 GN=HSP70-1 PE=1 SV=3</t>
  </si>
  <si>
    <t>P16127</t>
  </si>
  <si>
    <t>Magnesium-chelatase subunit ChlI-1, chloroplastic OS=Arabidopsis thaliana OX=3702 GN=CHLI1 PE=1 SV=1</t>
  </si>
  <si>
    <t>Q9XFT3</t>
  </si>
  <si>
    <t>Oxygen-evolving enhancer protein 3-1, chloroplastic OS=Arabidopsis thaliana OX=3702 GN=PSBQ1 PE=1 SV=3</t>
  </si>
  <si>
    <t>Q9SD76</t>
  </si>
  <si>
    <t>Alpha-glucan phosphorylase 2, cytosolic OS=Arabidopsis thaliana OX=3702 GN=PHS2 PE=1 SV=1</t>
  </si>
  <si>
    <t>FNR_WT_FNR_D3;FNR_WT_FNR_D20</t>
  </si>
  <si>
    <t>103-FNR.1</t>
  </si>
  <si>
    <t>Ferredoxin NADP+ reductase (transgenic - Pisum sativum)</t>
  </si>
  <si>
    <t>FNR_WT_FNR_D20;FNR_WT_FNR_D3</t>
  </si>
  <si>
    <t>P42644</t>
  </si>
  <si>
    <t>14-3-3-like protein GF14 psi OS=Arabidopsis thaliana OX=3702 GN=GRF3 PE=1 SV=2</t>
  </si>
  <si>
    <t>Q56WK6</t>
  </si>
  <si>
    <t>Patellin-1 OS=Arabidopsis thaliana OX=3702 GN=PATL1 PE=1 SV=2</t>
  </si>
  <si>
    <t>F4HQD4</t>
  </si>
  <si>
    <t>Heat shock 70 kDa protein 15 OS=Arabidopsis thaliana OX=3702 GN=HSP70-15 PE=1 SV=1</t>
  </si>
  <si>
    <t>Q9SIF2</t>
  </si>
  <si>
    <t>Heat shock protein 90-5, chloroplastic OS=Arabidopsis thaliana OX=3702 GN=HSP90-5 PE=1 SV=1</t>
  </si>
  <si>
    <t>Q9FFC7</t>
  </si>
  <si>
    <t>Alanine--tRNA ligase, chloroplastic/mitochondrial OS=Arabidopsis thaliana OX=3702 GN=EMB86 PE=1 SV=2</t>
  </si>
  <si>
    <t>Q41932</t>
  </si>
  <si>
    <t>Oxygen-evolving enhancer protein 3-2, chloroplastic OS=Arabidopsis thaliana OX=3702 GN=PSBQ2 PE=1 SV=2</t>
  </si>
  <si>
    <t>Q42601</t>
  </si>
  <si>
    <t>Carbamoyl-phosphate synthase large chain, chloroplastic OS=Arabidopsis thaliana OX=3702 GN=CARB PE=1 SV=1</t>
  </si>
  <si>
    <t>Q5XF33</t>
  </si>
  <si>
    <t>Magnesium-chelatase subunit ChlI-2, chloroplastic OS=Arabidopsis thaliana OX=3702 GN=CHLI2 PE=1 SV=1</t>
  </si>
  <si>
    <t>P42645</t>
  </si>
  <si>
    <t>14-3-3-like protein GF14 upsilon OS=Arabidopsis thaliana OX=3702 GN=GRF5 PE=1 SV=2</t>
  </si>
  <si>
    <t>O80840</t>
  </si>
  <si>
    <t>Phosphomannomutase OS=Arabidopsis thaliana OX=3702 GN=PMM PE=1 SV=1</t>
  </si>
  <si>
    <t>FNR_D3_FNR_D20;FNR_WT_FNR_D20</t>
  </si>
  <si>
    <t>O80860</t>
  </si>
  <si>
    <t>ATP-dependent zinc metalloprotease FTSH 2, chloroplastic OS=Arabidopsis thaliana OX=3702 GN=FTSH2 PE=1 SV=1</t>
  </si>
  <si>
    <t>Q9SJE1</t>
  </si>
  <si>
    <t>Magnesium-chelatase subunit ChlD, chloroplastic OS=Arabidopsis thaliana OX=3702 GN=CHLD PE=1 SV=3</t>
  </si>
  <si>
    <t>P56778</t>
  </si>
  <si>
    <t>Photosystem II CP43 reaction center protein OS=Arabidopsis thaliana OX=3702 GN=psbC PE=1 SV=3</t>
  </si>
  <si>
    <t>Q9SMT7</t>
  </si>
  <si>
    <t>Oxalate--CoA ligase OS=Arabidopsis thaliana OX=3702 GN=AAE3 PE=1 SV=1</t>
  </si>
  <si>
    <t>FNR_WT_FNR_D3;FNR_D20_FNR_D3</t>
  </si>
  <si>
    <t>Q9FZ47</t>
  </si>
  <si>
    <t>ACT domain-containing protein ACR11 OS=Arabidopsis thaliana OX=3702 GN=ACR11 PE=1 SV=1</t>
  </si>
  <si>
    <t>P54609</t>
  </si>
  <si>
    <t>Cell division control protein 48 homolog A OS=Arabidopsis thaliana OX=3702 GN=CDC48A PE=1 SV=1</t>
  </si>
  <si>
    <t>P38418</t>
  </si>
  <si>
    <t>Lipoxygenase 2, chloroplastic OS=Arabidopsis thaliana OX=3702 GN=LOX2 PE=1 SV=1</t>
  </si>
  <si>
    <t>Q9ZR03</t>
  </si>
  <si>
    <t>Cytochrome b6-f complex iron-sulfur subunit, chloroplastic OS=Arabidopsis thaliana OX=3702 GN=petC PE=1 SV=1</t>
  </si>
  <si>
    <t>Q38882</t>
  </si>
  <si>
    <t>Phospholipase D alpha 1 OS=Arabidopsis thaliana OX=3702 GN=PLDALPHA1 PE=1 SV=2</t>
  </si>
  <si>
    <t>P92549</t>
  </si>
  <si>
    <t>ATP synthase subunit alpha, mitochondrial OS=Arabidopsis thaliana OX=3702 GN=ATPA PE=1 SV=2</t>
  </si>
  <si>
    <t>O23049</t>
  </si>
  <si>
    <t>50S ribosomal protein L6, chloroplastic OS=Arabidopsis thaliana OX=3702 GN=RPL6 PE=2 SV=1</t>
  </si>
  <si>
    <t>P09468</t>
  </si>
  <si>
    <t>ATP synthase epsilon chain, chloroplastic OS=Arabidopsis thaliana OX=3702 GN=atpE PE=1 SV=2</t>
  </si>
  <si>
    <t>Q8H1E2</t>
  </si>
  <si>
    <t>Malate dehydrogenase [NADP], chloroplastic OS=Arabidopsis thaliana OX=3702 GN=At5g58330 PE=2 SV=1</t>
  </si>
  <si>
    <t>Q9FYR6</t>
  </si>
  <si>
    <t>Proline--tRNA ligase, chloroplastic/mitochondrial OS=Arabidopsis thaliana OX=3702 GN=OVA6 PE=2 SV=1</t>
  </si>
  <si>
    <t>Q29Q26</t>
  </si>
  <si>
    <t>Ankyrin repeat domain-containing protein 2B OS=Arabidopsis thaliana OX=3702 GN=AKR2B PE=1 SV=1</t>
  </si>
  <si>
    <t>Q8RUF8</t>
  </si>
  <si>
    <t>Omega-amidase, chloroplastic OS=Arabidopsis thaliana OX=3702 GN=NLP3 PE=1 SV=1</t>
  </si>
  <si>
    <t>FNR_D20_FNR_D3;FNR_WT_FNR_D3</t>
  </si>
  <si>
    <t>Q8W585</t>
  </si>
  <si>
    <t>ATP-dependent zinc metalloprotease FTSH 8, chloroplastic OS=Arabidopsis thaliana OX=3702 GN=FTSH8 PE=1 SV=1</t>
  </si>
  <si>
    <t>Q96292</t>
  </si>
  <si>
    <t>Actin-2 OS=Arabidopsis thaliana OX=3702 GN=ACT2 PE=1 SV=1</t>
  </si>
  <si>
    <t>Q9LF37</t>
  </si>
  <si>
    <t>Chaperone protein ClpB3, chloroplastic OS=Arabidopsis thaliana OX=3702 GN=CLPB3 PE=1 SV=1</t>
  </si>
  <si>
    <t>P42731</t>
  </si>
  <si>
    <t>Polyadenylate-binding protein 2 OS=Arabidopsis thaliana OX=3702 GN=PAB2 PE=1 SV=1</t>
  </si>
  <si>
    <t>P36210</t>
  </si>
  <si>
    <t>50S ribosomal protein L12-1, chloroplastic OS=Arabidopsis thaliana OX=3702 GN=RPL12A PE=2 SV=1</t>
  </si>
  <si>
    <t>Q42403</t>
  </si>
  <si>
    <t>Thioredoxin H3 OS=Arabidopsis thaliana OX=3702 GN=TRX3 PE=1 SV=1</t>
  </si>
  <si>
    <t>O82230</t>
  </si>
  <si>
    <t>Nucleoid-associated protein At2g24020, chloroplastic OS=Arabidopsis thaliana OX=3702 GN=STIC2 PE=1 SV=2</t>
  </si>
  <si>
    <t>P24704</t>
  </si>
  <si>
    <t>Superoxide dismutase [Cu-Zn] 1 OS=Arabidopsis thaliana OX=3702 GN=CSD1 PE=1 SV=2</t>
  </si>
  <si>
    <t>FNR_D20_FNR_WT;FNR_D3_FNR_WT</t>
  </si>
  <si>
    <t>Q9SZX3</t>
  </si>
  <si>
    <t>Argininosuccinate synthase, chloroplastic OS=Arabidopsis thaliana OX=3702 GN=At4g24830 PE=1 SV=3</t>
  </si>
  <si>
    <t>Q42290</t>
  </si>
  <si>
    <t>Probable mitochondrial-processing peptidase subunit beta, mitochondrial OS=Arabidopsis thaliana OX=3702 GN=MPPbeta PE=1 SV=2</t>
  </si>
  <si>
    <t>P29511</t>
  </si>
  <si>
    <t>Tubulin alpha-6 chain OS=Arabidopsis thaliana OX=3702 GN=TUBA6 PE=1 SV=1</t>
  </si>
  <si>
    <t>Q9SKT0</t>
  </si>
  <si>
    <t>Protein THYLAKOID FORMATION 1, chloroplastic OS=Arabidopsis thaliana OX=3702 GN=THF1 PE=1 SV=1</t>
  </si>
  <si>
    <t>Q9SJ12</t>
  </si>
  <si>
    <t>Probable ATP synthase 24 kDa subunit, mitochondrial OS=Arabidopsis thaliana OX=3702 GN=At2g21870 PE=1 SV=1</t>
  </si>
  <si>
    <t>Q42029</t>
  </si>
  <si>
    <t>Oxygen-evolving enhancer protein 2-1, chloroplastic OS=Arabidopsis thaliana OX=3702 GN=PSBP1 PE=1 SV=2</t>
  </si>
  <si>
    <t>P53492</t>
  </si>
  <si>
    <t>Actin-7 OS=Arabidopsis thaliana OX=3702 GN=ACT7 PE=1 SV=1</t>
  </si>
  <si>
    <t>Q08682</t>
  </si>
  <si>
    <t>40S ribosomal protein Sa-1 OS=Arabidopsis thaliana OX=3702 GN=RPSaA PE=1 SV=3</t>
  </si>
  <si>
    <t>F4JMJ1</t>
  </si>
  <si>
    <t>Heat shock 70 kDa protein 17 OS=Arabidopsis thaliana OX=3702 GN=HSP70-17 PE=2 SV=1</t>
  </si>
  <si>
    <t>FNR_D20_FNR_WT;FNR_D20_FNR_D3</t>
  </si>
  <si>
    <t>Q9FH02</t>
  </si>
  <si>
    <t>ATP-dependent zinc metalloprotease FTSH 5, chloroplastic OS=Arabidopsis thaliana OX=3702 GN=FTSH5 PE=1 SV=1</t>
  </si>
  <si>
    <t>Q9STX5</t>
  </si>
  <si>
    <t>Endoplasmin homolog OS=Arabidopsis thaliana OX=3702 GN=HSP90-7 PE=1 SV=1</t>
  </si>
  <si>
    <t>Q9C5Z3</t>
  </si>
  <si>
    <t>Eukaryotic translation initiation factor 3 subunit E OS=Arabidopsis thaliana OX=3702 GN=TIF3E1 PE=1 SV=1</t>
  </si>
  <si>
    <t>Q39243</t>
  </si>
  <si>
    <t>Thioredoxin reductase 1, mitochondrial OS=Arabidopsis thaliana OX=3702 GN=NTR1 PE=1 SV=3</t>
  </si>
  <si>
    <t>FNR_WT_FNR_D20</t>
  </si>
  <si>
    <t>Q9ZU25</t>
  </si>
  <si>
    <t>Probable mitochondrial-processing peptidase subunit alpha-1, mitochondrial OS=Arabidopsis thaliana OX=3702 GN=MPPalpha1 PE=1 SV=1</t>
  </si>
  <si>
    <t>P46421</t>
  </si>
  <si>
    <t>Glutathione S-transferase U5 OS=Arabidopsis thaliana OX=3702 GN=GSTU5 PE=2 SV=1</t>
  </si>
  <si>
    <t>Q9XF88</t>
  </si>
  <si>
    <t>Chlorophyll a-b binding protein CP29.2, chloroplastic OS=Arabidopsis thaliana OX=3702 GN=LHCB4.2 PE=1 SV=1</t>
  </si>
  <si>
    <t>FNR_D20_FNR_D3;FNR_D20_FNR_WT</t>
  </si>
  <si>
    <t>O22832</t>
  </si>
  <si>
    <t>Stearoyl-[acyl-carrier-protein] 9-desaturase 7, chloroplastic OS=Arabidopsis thaliana OX=3702 GN=FAB2 PE=1 SV=1</t>
  </si>
  <si>
    <t>P56767</t>
  </si>
  <si>
    <t>Photosystem I P700 chlorophyll a apoprotein A2 OS=Arabidopsis thaliana OX=3702 GN=psaB PE=3 SV=1</t>
  </si>
  <si>
    <t>FNR_WT_FNR_D3</t>
  </si>
  <si>
    <t>P46643</t>
  </si>
  <si>
    <t>Aspartate aminotransferase, mitochondrial OS=Arabidopsis thaliana OX=3702 GN=ASP1 PE=1 SV=1</t>
  </si>
  <si>
    <t>Q9SF16</t>
  </si>
  <si>
    <t>T-complex protein 1 subunit eta OS=Arabidopsis thaliana OX=3702 GN=CCT7 PE=1 SV=1</t>
  </si>
  <si>
    <t>O24521</t>
  </si>
  <si>
    <t>Non-symbiotic hemoglobin 2 OS=Arabidopsis thaliana OX=3702 GN=AHB2 PE=1 SV=1</t>
  </si>
  <si>
    <t>Q9LQ04</t>
  </si>
  <si>
    <t>Bifunctional dTDP-4-dehydrorhamnose 3,5-epimerase/dTDP-4-dehydrorhamnose reductase OS=Arabidopsis thaliana OX=3702 GN=NRS/ER PE=1 SV=1</t>
  </si>
  <si>
    <t>Q9LZ82</t>
  </si>
  <si>
    <t>Protein BTR1 OS=Arabidopsis thaliana OX=3702 GN=BTR1 PE=1 SV=1</t>
  </si>
  <si>
    <t>Q9M098</t>
  </si>
  <si>
    <t>Nucleoid-associated protein At4g30620, chloroplastic OS=Arabidopsis thaliana OX=3702 GN=At4g30620 PE=1 SV=1</t>
  </si>
  <si>
    <t>O80796</t>
  </si>
  <si>
    <t>Membrane-associated protein VIPP1, chloroplastic OS=Arabidopsis thaliana OX=3702 GN=VIPP1 PE=1 SV=1</t>
  </si>
  <si>
    <t>Q9SY97</t>
  </si>
  <si>
    <t>Photosystem I chlorophyll a/b-binding protein 3-1, chloroplastic OS=Arabidopsis thaliana OX=3702 GN=LHCA3 PE=1 SV=1</t>
  </si>
  <si>
    <t>Q93WL3</t>
  </si>
  <si>
    <t>ATP-dependent Clp protease ATP-binding subunit CLPT1, chloroplastic OS=Arabidopsis thaliana OX=3702 GN=CLPT1 PE=1 SV=1</t>
  </si>
  <si>
    <t>P0CJ46</t>
  </si>
  <si>
    <t>Actin-1 OS=Arabidopsis thaliana OX=3702 GN=ACT1 PE=1 SV=1</t>
  </si>
  <si>
    <t>O22773</t>
  </si>
  <si>
    <t>Thylakoid lumenal 16.5 kDa protein, chloroplastic OS=Arabidopsis thaliana OX=3702 GN=At4g02530 PE=1 SV=3</t>
  </si>
  <si>
    <t>P42760</t>
  </si>
  <si>
    <t>Glutathione S-transferase F6 OS=Arabidopsis thaliana OX=3702 GN=GSTF6 PE=2 SV=2</t>
  </si>
  <si>
    <t>P20115</t>
  </si>
  <si>
    <t>Citrate synthase 4, mitochondrial OS=Arabidopsis thaliana OX=3702 GN=CSY4 PE=1 SV=3</t>
  </si>
  <si>
    <t>B9DGD6</t>
  </si>
  <si>
    <t>Acetyl-coenzyme A synthetase, chloroplastic/glyoxysomal OS=Arabidopsis thaliana OX=3702 GN=ACS PE=1 SV=1</t>
  </si>
  <si>
    <t>Q1JPL7</t>
  </si>
  <si>
    <t>Pectinesterase/pectinesterase inhibitor 18 OS=Arabidopsis thaliana OX=3702 GN=PME18 PE=1 SV=3</t>
  </si>
  <si>
    <t>Q6NQL4</t>
  </si>
  <si>
    <t>2-dehydro-3-deoxyphosphooctonate aldolase 2 OS=Arabidopsis thaliana OX=3702 GN=KDSA2 PE=1 SV=1</t>
  </si>
  <si>
    <t>Q75W54</t>
  </si>
  <si>
    <t>Mannosylglycoprotein endo-beta-mannosidase OS=Arabidopsis thaliana OX=3702 GN=EBM PE=1 SV=3</t>
  </si>
  <si>
    <t>Q9SHE8</t>
  </si>
  <si>
    <t>Photosystem I reaction center subunit III, chloroplastic OS=Arabidopsis thaliana OX=3702 GN=PSAF PE=1 SV=1</t>
  </si>
  <si>
    <t>Q9MAP3</t>
  </si>
  <si>
    <t>50S ribosomal protein L11, chloroplastic OS=Arabidopsis thaliana OX=3702 GN=RPL11 PE=2 SV=1</t>
  </si>
  <si>
    <t>FNR_D3_FNR_WT;FNR_D20_FNR_WT;FNR_D20_FNR_D3</t>
  </si>
  <si>
    <t>Q9SEE5</t>
  </si>
  <si>
    <t>Galactokinase OS=Arabidopsis thaliana OX=3702 GN=GAL1 PE=1 SV=2</t>
  </si>
  <si>
    <t>O04486</t>
  </si>
  <si>
    <t>Ras-related protein RABA2a OS=Arabidopsis thaliana OX=3702 GN=RABA2A PE=2 SV=1</t>
  </si>
  <si>
    <t>Q03250</t>
  </si>
  <si>
    <t>Glycine-rich RNA-binding protein 7 OS=Arabidopsis thaliana OX=3702 GN=RBG7 PE=1 SV=1</t>
  </si>
  <si>
    <t>Q9LVW7</t>
  </si>
  <si>
    <t>Carbamoyl-phosphate synthase small chain, chloroplastic OS=Arabidopsis thaliana OX=3702 GN=CARA PE=1 SV=1</t>
  </si>
  <si>
    <t>O04603</t>
  </si>
  <si>
    <t>50S ribosomal protein L5, chloroplastic OS=Arabidopsis thaliana OX=3702 GN=RPL5 PE=2 SV=1</t>
  </si>
  <si>
    <t>O04616</t>
  </si>
  <si>
    <t>Protein CURVATURE THYLAKOID 1A, chloroplastic OS=Arabidopsis thaliana OX=3702 GN=CURT1A PE=1 SV=1</t>
  </si>
  <si>
    <t>Q94A41</t>
  </si>
  <si>
    <t>Alpha-amylase 3, chloroplastic OS=Arabidopsis thaliana OX=3702 GN=AMY3 PE=1 SV=1</t>
  </si>
  <si>
    <t>Q9C5C4</t>
  </si>
  <si>
    <t>Acetylornithine deacetylase OS=Arabidopsis thaliana OX=3702 GN=At4g17830 PE=2 SV=1</t>
  </si>
  <si>
    <t>Q9SLF7</t>
  </si>
  <si>
    <t>60S acidic ribosomal protein P2-2 OS=Arabidopsis thaliana OX=3702 GN=RPP2B PE=1 SV=1</t>
  </si>
  <si>
    <t>Q93W28</t>
  </si>
  <si>
    <t>Uncharacterized protein At4g15545 OS=Arabidopsis thaliana OX=3702 GN=At4g15545 PE=1 SV=1</t>
  </si>
  <si>
    <t>P52410</t>
  </si>
  <si>
    <t>3-oxoacyl-[acyl-carrier-protein] synthase I, chloroplastic OS=Arabidopsis thaliana OX=3702 GN=KAS1 PE=1 SV=2</t>
  </si>
  <si>
    <t>Q9LFN6</t>
  </si>
  <si>
    <t>DEAD-box ATP-dependent RNA helicase 56 OS=Arabidopsis thaliana OX=3702 GN=RH56 PE=1 SV=2</t>
  </si>
  <si>
    <t>Q941D3</t>
  </si>
  <si>
    <t>Probable plastid-lipid-associated protein 8, chloroplastic OS=Arabidopsis thaliana OX=3702 GN=PAP8 PE=1 SV=1</t>
  </si>
  <si>
    <t>Q9SCL7</t>
  </si>
  <si>
    <t>Acetylglutamate kinase, chloroplastic OS=Arabidopsis thaliana OX=3702 GN=NAGK PE=1 SV=1</t>
  </si>
  <si>
    <t>Q43307</t>
  </si>
  <si>
    <t>Glycerol-3-phosphate acyltransferase, chloroplastic OS=Arabidopsis thaliana OX=3702 GN=ATS1 PE=2 SV=2</t>
  </si>
  <si>
    <t>Q8H112</t>
  </si>
  <si>
    <t>PGR5-like protein 1A, chloroplastic OS=Arabidopsis thaliana OX=3702 GN=PGRL1A PE=1 SV=1</t>
  </si>
  <si>
    <t>Q9SD07</t>
  </si>
  <si>
    <t>Protein STRICTOSIDINE SYNTHASE-LIKE 4 OS=Arabidopsis thaliana OX=3702 GN=SSL4 PE=1 SV=1</t>
  </si>
  <si>
    <t>O48529</t>
  </si>
  <si>
    <t>Rhodanese-like domain-containing protein 9, chloroplastic OS=Arabidopsis thaliana OX=3702 GN=STR9 PE=2 SV=1</t>
  </si>
  <si>
    <t>Q9LS48</t>
  </si>
  <si>
    <t>protein SLOW GREEN 1, chloroplastic OS=Arabidopsis thaliana OX=3702 GN=SG1 PE=1 SV=1</t>
  </si>
  <si>
    <t>Q6STH5</t>
  </si>
  <si>
    <t>Fe-S cluster assembly factor HCF101, chloroplastic OS=Arabidopsis thaliana OX=3702 GN=HCF101 PE=1 SV=1</t>
  </si>
  <si>
    <t>Q9SB81</t>
  </si>
  <si>
    <t>Peroxidase 42 OS=Arabidopsis thaliana OX=3702 GN=PER42 PE=1 SV=2</t>
  </si>
  <si>
    <t>Q8L7S9</t>
  </si>
  <si>
    <t>Thioredoxin Y2, chloroplastic OS=Arabidopsis thaliana OX=3702 GN=At1g43560 PE=2 SV=1</t>
  </si>
  <si>
    <t>P50883</t>
  </si>
  <si>
    <t>60S ribosomal protein L12-1 OS=Arabidopsis thaliana OX=3702 GN=RPL12A PE=2 SV=2</t>
  </si>
  <si>
    <t>Q42586</t>
  </si>
  <si>
    <t>Uridine 5'-monophosphate synthase OS=Arabidopsis thaliana OX=3702 GN=PYRE-F PE=2 SV=2</t>
  </si>
  <si>
    <t>Q8L6Y1</t>
  </si>
  <si>
    <t>Ubiquitin carboxyl-terminal hydrolase 14 OS=Arabidopsis thaliana OX=3702 GN=UBP14 PE=1 SV=1</t>
  </si>
  <si>
    <t>O82628</t>
  </si>
  <si>
    <t>V-type proton ATPase subunit G1 OS=Arabidopsis thaliana OX=3702 GN=VHA-G1 PE=1 SV=1</t>
  </si>
  <si>
    <t>Q9FNB0</t>
  </si>
  <si>
    <t>Magnesium-chelatase subunit ChlH, chloroplastic OS=Arabidopsis thaliana OX=3702 GN=CHLH PE=1 SV=1</t>
  </si>
  <si>
    <t>Q9FGT8</t>
  </si>
  <si>
    <t>Temperature-induced lipocalin-1 OS=Arabidopsis thaliana OX=3702 GN=TIL PE=1 SV=1</t>
  </si>
  <si>
    <t>Q04836</t>
  </si>
  <si>
    <t>31 kDa ribonucleoprotein, chloroplastic OS=Arabidopsis thaliana OX=3702 GN=CP31A PE=1 SV=1</t>
  </si>
  <si>
    <t>Q8L7U4</t>
  </si>
  <si>
    <t>Co-chaperone protein p23-1 OS=Arabidopsis thaliana OX=3702 GN=P23-1 PE=1 SV=1</t>
  </si>
  <si>
    <t>Q9LKR8</t>
  </si>
  <si>
    <t>Rubisco accumulation factor 1.1, chloroplastic OS=Arabidopsis thaliana OX=3702 GN=RAF1.1 PE=1 SV=1</t>
  </si>
  <si>
    <t>P57742</t>
  </si>
  <si>
    <t>Probable prefoldin subunit 5 OS=Arabidopsis thaliana OX=3702 GN=At5g23290 PE=2 SV=1</t>
  </si>
  <si>
    <t>Q9XGM1</t>
  </si>
  <si>
    <t>V-type proton ATPase subunit D OS=Arabidopsis thaliana OX=3702 GN=VHA-D PE=1 SV=2</t>
  </si>
  <si>
    <t>Q9LVI9</t>
  </si>
  <si>
    <t>Dihydropyrimidine dehydrogenase (NADP(+)), chloroplastic OS=Arabidopsis thaliana OX=3702 GN=PYD1 PE=1 SV=1</t>
  </si>
  <si>
    <t>Q9SMX3</t>
  </si>
  <si>
    <t>Mitochondrial outer membrane protein porin 3 OS=Arabidopsis thaliana OX=3702 GN=VDAC3 PE=1 SV=3</t>
  </si>
  <si>
    <t>Q9FFQ7</t>
  </si>
  <si>
    <t>Fatty alcohol:caffeoyl-CoA acyltransferase OS=Arabidopsis thaliana OX=3702 GN=FACT PE=2 SV=1</t>
  </si>
  <si>
    <t>Q9LXJ0</t>
  </si>
  <si>
    <t>Cell division protein FtsZ homolog 2-2, chloroplastic OS=Arabidopsis thaliana OX=3702 GN=FTSZ2-2 PE=1 SV=1</t>
  </si>
  <si>
    <t>Q39249</t>
  </si>
  <si>
    <t>Violaxanthin de-epoxidase, chloroplastic OS=Arabidopsis thaliana OX=3702 GN=VDE1 PE=1 SV=1</t>
  </si>
  <si>
    <t>P47924</t>
  </si>
  <si>
    <t>Bifunctional riboflavin biosynthesis protein RIBA 1, chloroplastic OS=Arabidopsis thaliana OX=3702 GN=RIBA1 PE=1 SV=2</t>
  </si>
  <si>
    <t>Q9LPR4</t>
  </si>
  <si>
    <t>2-isopropylmalate synthase 1, chloroplastic OS=Arabidopsis thaliana OX=3702 GN=IPMS1 PE=1 SV=2</t>
  </si>
  <si>
    <t>Q8RXD9</t>
  </si>
  <si>
    <t>4-alpha-glucanotransferase DPE2 OS=Arabidopsis thaliana OX=3702 GN=DPE2 PE=1 SV=1</t>
  </si>
  <si>
    <t>Q9SU79</t>
  </si>
  <si>
    <t>Probable polyamine oxidase 5 OS=Arabidopsis thaliana OX=3702 GN=PAO5 PE=1 SV=1</t>
  </si>
  <si>
    <t>Q9LNB6</t>
  </si>
  <si>
    <t>Hsp70-Hsp90 organizing protein 1 OS=Arabidopsis thaliana OX=3702 GN=HOP1 PE=2 SV=1</t>
  </si>
  <si>
    <t>Q8RXF8</t>
  </si>
  <si>
    <t>Mitochondrial Rho GTPase 1 OS=Arabidopsis thaliana OX=3702 GN=MIRO1 PE=1 SV=1</t>
  </si>
  <si>
    <t>Q9LVT8</t>
  </si>
  <si>
    <t>RGG repeats nuclear RNA binding protein C OS=Arabidopsis thaliana OX=3702 GN=RGGC PE=1 SV=1</t>
  </si>
  <si>
    <t>Q8L770</t>
  </si>
  <si>
    <t>ATP-dependent Clp protease proteolytic subunit-related protein 3, chloroplastic OS=Arabidopsis thaliana OX=3702 GN=CLPR3 PE=1 SV=1</t>
  </si>
  <si>
    <t>Q9C5D0</t>
  </si>
  <si>
    <t>CBS domain-containing protein CBSX2, chloroplastic OS=Arabidopsis thaliana OX=3702 GN=CBSX2 PE=1 SV=1</t>
  </si>
  <si>
    <t>Q94AX4</t>
  </si>
  <si>
    <t>D-lactate dehydrogenase [cytochrome], mitochondrial OS=Arabidopsis thaliana OX=3702 GN=DLD PE=1 SV=1</t>
  </si>
  <si>
    <t>P16180</t>
  </si>
  <si>
    <t>30S ribosomal protein S17, chloroplastic OS=Arabidopsis thaliana OX=3702 GN=RPS17 PE=1 SV=1</t>
  </si>
  <si>
    <t>Q9FI53</t>
  </si>
  <si>
    <t>Fumarate hydratase 2 OS=Arabidopsis thaliana OX=3702 GN=FUM2 PE=1 SV=1</t>
  </si>
  <si>
    <t>Q9T043</t>
  </si>
  <si>
    <t>60S ribosomal protein L14-2 OS=Arabidopsis thaliana OX=3702 GN=RPL14B PE=1 SV=1</t>
  </si>
  <si>
    <t>A1A6H3</t>
  </si>
  <si>
    <t>Ribokinase OS=Arabidopsis thaliana OX=3702 GN=RBSK PE=1 SV=1</t>
  </si>
  <si>
    <t>P05466</t>
  </si>
  <si>
    <t>3-phosphoshikimate 1-carboxyvinyltransferase, chloroplastic OS=Arabidopsis thaliana OX=3702 GN=At2g45300 PE=2 SV=3</t>
  </si>
  <si>
    <t>Q9SX22</t>
  </si>
  <si>
    <t>30S ribosomal protein 3-1, chloroplastic OS=Arabidopsis thaliana OX=3702 GN=At1g68590 PE=1 SV=1</t>
  </si>
  <si>
    <t>Q9C5C8</t>
  </si>
  <si>
    <t>Peptide methionine sulfoxide reductase B2, chloroplastic OS=Arabidopsis thaliana OX=3702 GN=MSRB2 PE=1 SV=1</t>
  </si>
  <si>
    <t>Q9SX68</t>
  </si>
  <si>
    <t>50S ribosomal protein L18, chloroplastic OS=Arabidopsis thaliana OX=3702 GN=RPL18 PE=2 SV=1</t>
  </si>
  <si>
    <t>Q9M2V1</t>
  </si>
  <si>
    <t>Protein NCA1 OS=Arabidopsis thaliana OX=3702 GN=NCA1 PE=1 SV=1</t>
  </si>
  <si>
    <t>Q9SEU6</t>
  </si>
  <si>
    <t>Thioredoxin M4, chloroplastic OS=Arabidopsis thaliana OX=3702 GN=At3g15360 PE=2 SV=2</t>
  </si>
  <si>
    <t>O49290</t>
  </si>
  <si>
    <t>Carboxyvinyl-carboxyphosphonate phosphorylmutase, chloroplastic OS=Arabidopsis thaliana OX=3702 GN=At1g77060 PE=1 SV=2</t>
  </si>
  <si>
    <t>Q9LR64</t>
  </si>
  <si>
    <t>Photosystem II repair protein PSB27-H1, chloroplastic OS=Arabidopsis thaliana OX=3702 GN=PSB27-1 PE=1 SV=1</t>
  </si>
  <si>
    <t>Q9SYG7</t>
  </si>
  <si>
    <t>Aldehyde dehydrogenase family 7 member B4 OS=Arabidopsis thaliana OX=3702 GN=ALDH7B4 PE=2 SV=3</t>
  </si>
  <si>
    <t>Q5XEP2</t>
  </si>
  <si>
    <t>Hsp70-Hsp90 organizing protein 2 OS=Arabidopsis thaliana OX=3702 GN=HOP2 PE=1 SV=1</t>
  </si>
  <si>
    <t>Q9S762</t>
  </si>
  <si>
    <t>ATP phosphoribosyltransferase 1, chloroplastic OS=Arabidopsis thaliana OX=3702 GN=HISN1A PE=1 SV=1</t>
  </si>
  <si>
    <t>P55034</t>
  </si>
  <si>
    <t>26S proteasome non-ATPase regulatory subunit 4 homolog OS=Arabidopsis thaliana OX=3702 GN=RPN10 PE=1 SV=1</t>
  </si>
  <si>
    <t>P49243</t>
  </si>
  <si>
    <t>3-oxoacyl-[acyl-carrier-protein] synthase III, chloroplastic OS=Arabidopsis thaliana OX=3702 GN=At1g62640 PE=2 SV=2</t>
  </si>
  <si>
    <t>Q9SB48</t>
  </si>
  <si>
    <t>NADPH--cytochrome P450 reductase 1 OS=Arabidopsis thaliana OX=3702 GN=ATR1 PE=1 SV=1</t>
  </si>
  <si>
    <t>P49107</t>
  </si>
  <si>
    <t>Photosystem I reaction center subunit N, chloroplastic OS=Arabidopsis thaliana OX=3702 GN=PSAN PE=1 SV=2</t>
  </si>
  <si>
    <t>Q9LZ23</t>
  </si>
  <si>
    <t>ACT domain-containing protein ACR12 OS=Arabidopsis thaliana OX=3702 GN=ACR12 PE=2 SV=1</t>
  </si>
  <si>
    <t>P42794</t>
  </si>
  <si>
    <t>60S ribosomal protein L11-2 OS=Arabidopsis thaliana OX=3702 GN=RPL11B PE=2 SV=2</t>
  </si>
  <si>
    <t>Q8RX86</t>
  </si>
  <si>
    <t>Alpha-galactosidase 2 OS=Arabidopsis thaliana OX=3702 GN=AGAL2 PE=1 SV=1</t>
  </si>
  <si>
    <t>Q8W4M5</t>
  </si>
  <si>
    <t>Pyrophosphate--fructose 6-phosphate 1-phosphotransferase subunit beta 1 OS=Arabidopsis thaliana OX=3702 GN=PFP-BETA1 PE=1 SV=1</t>
  </si>
  <si>
    <t>FNR_D3_FNR_WT</t>
  </si>
  <si>
    <t>Q93V88</t>
  </si>
  <si>
    <t>Probable protein phosphatase 2C 62 OS=Arabidopsis thaliana OX=3702 GN=At4g33500 PE=2 SV=1</t>
  </si>
  <si>
    <t>Q9ZPH2</t>
  </si>
  <si>
    <t>Monothiol glutaredoxin-S17 OS=Arabidopsis thaliana OX=3702 GN=GRXS17 PE=1 SV=1</t>
  </si>
  <si>
    <t>Q8H124</t>
  </si>
  <si>
    <t>Uncharacterized protein At2g34460, chloroplastic OS=Arabidopsis thaliana OX=3702 GN=At2g34460 PE=1 SV=1</t>
  </si>
  <si>
    <t>P21216</t>
  </si>
  <si>
    <t>Soluble inorganic pyrophosphatase 2 OS=Arabidopsis thaliana OX=3702 GN=PPA2 PE=2 SV=2</t>
  </si>
  <si>
    <t>Q8H1F4</t>
  </si>
  <si>
    <t>Coatomer subunit zeta-3 OS=Arabidopsis thaliana OX=3702 GN=At4g08520 PE=2 SV=1</t>
  </si>
  <si>
    <t>Q9FGI6</t>
  </si>
  <si>
    <t>NADH dehydrogenase [ubiquinone] iron-sulfur protein 1, mitochondrial OS=Arabidopsis thaliana OX=3702 GN=EMB1467 PE=1 SV=2</t>
  </si>
  <si>
    <t>Q93VR4</t>
  </si>
  <si>
    <t>MLP-like protein 423 OS=Arabidopsis thaliana OX=3702 GN=MLP423 PE=2 SV=1</t>
  </si>
  <si>
    <t>Q00218</t>
  </si>
  <si>
    <t>Phospho-2-dehydro-3-deoxyheptonate aldolase 2, chloroplastic OS=Arabidopsis thaliana OX=3702 GN=DHS2 PE=2 SV=2</t>
  </si>
  <si>
    <t>P56792</t>
  </si>
  <si>
    <t>50S ribosomal protein L14, chloroplastic OS=Arabidopsis thaliana OX=3702 GN=rpl14 PE=3 SV=1</t>
  </si>
  <si>
    <t>Q9FNA9</t>
  </si>
  <si>
    <t>Phospholipid:diacylglycerol acyltransferase 1 OS=Arabidopsis thaliana OX=3702 GN=PDAT1 PE=2 SV=1</t>
  </si>
  <si>
    <t>FNR_D20_FNR_D3</t>
  </si>
  <si>
    <t>Q570C8</t>
  </si>
  <si>
    <t>3-ketoacyl-CoA thiolase 5, peroxisomal OS=Arabidopsis thaliana OX=3702 GN=KAT5 PE=1 SV=2</t>
  </si>
  <si>
    <t>Q9FJN8</t>
  </si>
  <si>
    <t>Ras-related protein RABA4a OS=Arabidopsis thaliana OX=3702 GN=RABA4A PE=1 SV=1</t>
  </si>
  <si>
    <t>Q945K7</t>
  </si>
  <si>
    <t>Isocitrate dehydrogenase [NAD] catalytic subunit 5, mitochondrial OS=Arabidopsis thaliana OX=3702 GN=IDH5 PE=1 SV=1</t>
  </si>
  <si>
    <t>Q9M2T9</t>
  </si>
  <si>
    <t>Methionine--tRNA ligase, chloroplastic/mitochondrial OS=Arabidopsis thaliana OX=3702 GN=OVA1 PE=2 SV=1</t>
  </si>
  <si>
    <t>Q9SZY1</t>
  </si>
  <si>
    <t>Nascent polypeptide-associated complex subunit alpha-like protein 4 OS=Arabidopsis thaliana OX=3702 GN=At4g10480 PE=1 SV=1</t>
  </si>
  <si>
    <t>Q9LU86</t>
  </si>
  <si>
    <t>Peroxiredoxin Q, chloroplastic OS=Arabidopsis thaliana OX=3702 GN=PRXQ PE=1 SV=1</t>
  </si>
  <si>
    <t>Q0WW26</t>
  </si>
  <si>
    <t>Coatomer subunit gamma OS=Arabidopsis thaliana OX=3702 GN=At4g34450 PE=1 SV=2</t>
  </si>
  <si>
    <t>O65686</t>
  </si>
  <si>
    <t>30S ribosomal protein S16-1, chloroplastic OS=Arabidopsis thaliana OX=3702 GN=RPS16-1 PE=2 SV=1</t>
  </si>
  <si>
    <t>Q9LW20</t>
  </si>
  <si>
    <t>Probable inactive shikimate kinase like 1, chloroplastic OS=Arabidopsis thaliana OX=3702 GN=SKL1 PE=2 SV=1</t>
  </si>
  <si>
    <t>Q5M729</t>
  </si>
  <si>
    <t>Dihydrolipoyllysine-residue acetyltransferase component 3 of pyruvate dehydrogenase complex, mitochondrial OS=Arabidopsis thaliana OX=3702 GN=At1g54220 PE=1 SV=1</t>
  </si>
  <si>
    <t>Q38890</t>
  </si>
  <si>
    <t>Endoglucanase 25 OS=Arabidopsis thaliana OX=3702 GN=KOR PE=1 SV=1</t>
  </si>
  <si>
    <t>Q9LK61</t>
  </si>
  <si>
    <t>30S ribosomal protein S10, chloroplastic OS=Arabidopsis thaliana OX=3702 GN=RPS10 PE=2 SV=1</t>
  </si>
  <si>
    <t>Q9LJI5</t>
  </si>
  <si>
    <t>V-type proton ATPase subunit d1 OS=Arabidopsis thaliana OX=3702 GN=VHA-d1 PE=1 SV=1</t>
  </si>
  <si>
    <t>P93285</t>
  </si>
  <si>
    <t>Cytochrome c oxidase subunit 2 OS=Arabidopsis thaliana OX=3702 GN=COX2 PE=1 SV=2</t>
  </si>
  <si>
    <t>Q8VYV7</t>
  </si>
  <si>
    <t>3-dehydroquinate synthase, chloroplastic OS=Arabidopsis thaliana OX=3702 GN=DHQS PE=1 SV=1</t>
  </si>
  <si>
    <t>Q9C9C6</t>
  </si>
  <si>
    <t>60S ribosomal protein L6-2 OS=Arabidopsis thaliana OX=3702 GN=RPL6B PE=2 SV=1</t>
  </si>
  <si>
    <t>FNR_D3_FNR_WT;FNR_D3_FNR_D20</t>
  </si>
  <si>
    <t>Q84P23</t>
  </si>
  <si>
    <t>4-coumarate--CoA ligase-like 9 OS=Arabidopsis thaliana OX=3702 GN=4CLL9 PE=1 SV=2</t>
  </si>
  <si>
    <t>Q9FFF4</t>
  </si>
  <si>
    <t>Acetolactate synthase small subunit 1, chloroplastic OS=Arabidopsis thaliana OX=3702 GN=VAT1 PE=1 SV=1</t>
  </si>
  <si>
    <t>FNR_D20_FNR_WT;FNR_D3_FNR_WT;FNR_D3_FNR_D20</t>
  </si>
  <si>
    <t>Q8VXZ0</t>
  </si>
  <si>
    <t>Nudix hydrolase 20, chloroplastic OS=Arabidopsis thaliana OX=3702 GN=NUDT20 PE=2 SV=1</t>
  </si>
  <si>
    <t>O64517</t>
  </si>
  <si>
    <t>Metacaspase-4 OS=Arabidopsis thaliana OX=3702 GN=AMC4 PE=1 SV=1</t>
  </si>
  <si>
    <t>Q9LVZ5</t>
  </si>
  <si>
    <t>Protein POST-ILLUMINATION CHLOROPHYLL FLUORESCENCE INCREASE, chloroplastic OS=Arabidopsis thaliana OX=3702 GN=PIFI PE=2 SV=1</t>
  </si>
  <si>
    <t>Q8GW48</t>
  </si>
  <si>
    <t>Heat shock factor-binding protein OS=Arabidopsis thaliana OX=3702 GN=HSBP PE=1 SV=1</t>
  </si>
  <si>
    <t>Q9C9P4</t>
  </si>
  <si>
    <t>3-oxoacyl-[acyl-carrier-protein] synthase II, chloroplastic OS=Arabidopsis thaliana OX=3702 GN=KAS2 PE=1 SV=1</t>
  </si>
  <si>
    <t>O22469</t>
  </si>
  <si>
    <t>WD-40 repeat-containing protein MSI3 OS=Arabidopsis thaliana OX=3702 GN=MSI3 PE=1 SV=2</t>
  </si>
  <si>
    <t>Q948K8</t>
  </si>
  <si>
    <t>Ras-related protein RABG3a OS=Arabidopsis thaliana OX=3702 GN=RABG3A PE=2 SV=1</t>
  </si>
  <si>
    <t>Q9SK66</t>
  </si>
  <si>
    <t>NADH dehydrogenase [ubiquinone] 1 alpha subcomplex subunit 9, mitochondrial OS=Arabidopsis thaliana OX=3702 GN=At2g20360 PE=1 SV=2</t>
  </si>
  <si>
    <t>O22795</t>
  </si>
  <si>
    <t>50S ribosomal protein L28, chloroplastic OS=Arabidopsis thaliana OX=3702 GN=RPL28 PE=2 SV=2</t>
  </si>
  <si>
    <t>Q9FJP3</t>
  </si>
  <si>
    <t>50S ribosomal protein L29, chloroplastic OS=Arabidopsis thaliana OX=3702 GN=RPL29 PE=1 SV=1</t>
  </si>
  <si>
    <t>Q9SFB3</t>
  </si>
  <si>
    <t>Protein TAB2 homolog, chloroplastic OS=Arabidopsis thaliana OX=3702 GN=ATAB2 PE=2 SV=1</t>
  </si>
  <si>
    <t>Q8RWT8</t>
  </si>
  <si>
    <t>Serine--tRNA ligase, chloroplastic/mitochondrial OS=Arabidopsis thaliana OX=3702 GN=OVA7 PE=2 SV=1</t>
  </si>
  <si>
    <t>F4JV80</t>
  </si>
  <si>
    <t>Glutamyl-tRNA(Gln) amidotransferase subunit C, chloroplastic/mitochondrial OS=Arabidopsis thaliana OX=3702 GN=GATC PE=1 SV=1</t>
  </si>
  <si>
    <t>Q9SK50</t>
  </si>
  <si>
    <t>Protein TIC 55, chloroplastic OS=Arabidopsis thaliana OX=3702 GN=TIC55 PE=1 SV=1</t>
  </si>
  <si>
    <t>Q84Y95</t>
  </si>
  <si>
    <t>Monothiol glutaredoxin-S14, chloroplastic OS=Arabidopsis thaliana OX=3702 GN=GRXS14 PE=1 SV=2</t>
  </si>
  <si>
    <t>Q9SKC1</t>
  </si>
  <si>
    <t>UDP-glycosyltransferase 74C1 OS=Arabidopsis thaliana OX=3702 GN=UGT74C1 PE=2 SV=1</t>
  </si>
  <si>
    <t>Q84WV1</t>
  </si>
  <si>
    <t>T-complex protein 1 subunit gamma OS=Arabidopsis thaliana OX=3702 GN=CCT3 PE=1 SV=1</t>
  </si>
  <si>
    <t>Q9XF57</t>
  </si>
  <si>
    <t>Peroxisome biogenesis protein 7 OS=Arabidopsis thaliana OX=3702 GN=PEX7 PE=1 SV=2</t>
  </si>
  <si>
    <t>Q42529</t>
  </si>
  <si>
    <t>Tryptophan synthase alpha chain, chloroplastic OS=Arabidopsis thaliana OX=3702 GN=TSA1 PE=1 SV=1</t>
  </si>
  <si>
    <t>Q42340</t>
  </si>
  <si>
    <t>40S ribosomal protein S16-3 OS=Arabidopsis thaliana OX=3702 GN=RPS16C PE=2 SV=1</t>
  </si>
  <si>
    <t>P43286</t>
  </si>
  <si>
    <t>Aquaporin PIP2-1 OS=Arabidopsis thaliana OX=3702 GN=PIP2-1 PE=1 SV=1</t>
  </si>
  <si>
    <t>P25864</t>
  </si>
  <si>
    <t>50S ribosomal protein L9, chloroplastic OS=Arabidopsis thaliana OX=3702 GN=RPL9 PE=2 SV=1</t>
  </si>
  <si>
    <t>Q8VY88</t>
  </si>
  <si>
    <t>Protein LHCP TRANSLOCATION DEFECT OS=Arabidopsis thaliana OX=3702 GN=LTD PE=1 SV=1</t>
  </si>
  <si>
    <t>Q9ZUG4</t>
  </si>
  <si>
    <t>Methylthioribose-1-phosphate isomerase OS=Arabidopsis thaliana OX=3702 GN=At2g05830 PE=1 SV=2</t>
  </si>
  <si>
    <t>P41088</t>
  </si>
  <si>
    <t>Chalcone--flavanone isomerase 1 OS=Arabidopsis thaliana OX=3702 GN=CHI1 PE=1 SV=2</t>
  </si>
  <si>
    <t>Q9SCK3</t>
  </si>
  <si>
    <t>Chloroplastic import inner membrane translocase subunit HP30-1 OS=Arabidopsis thaliana OX=3702 GN=HP30-1 PE=1 SV=1</t>
  </si>
  <si>
    <t>Q9LHI0</t>
  </si>
  <si>
    <t>NADH dehydrogenase [ubiquinone] 1 alpha subcomplex subunit 6 OS=Arabidopsis thaliana OX=3702 GN=At3g12260 PE=1 SV=1</t>
  </si>
  <si>
    <t>Q9SIV9</t>
  </si>
  <si>
    <t>Purple acid phosphatase 10 OS=Arabidopsis thaliana OX=3702 GN=PAP10 PE=2 SV=1</t>
  </si>
  <si>
    <t>Q8VY91</t>
  </si>
  <si>
    <t>30S ribosomal protein S6 alpha, chloroplastic OS=Arabidopsis thaliana OX=3702 GN=RPS6 PE=2 SV=1</t>
  </si>
  <si>
    <t>P41568</t>
  </si>
  <si>
    <t>Protein translation factor SUI1 homolog 1 OS=Arabidopsis thaliana OX=3702 GN=At4g27130 PE=1 SV=2</t>
  </si>
  <si>
    <t>Q9SIE1</t>
  </si>
  <si>
    <t>Bifunctional aspartate aminotransferase and glutamate/aspartate-prephenate aminotransferase OS=Arabidopsis thaliana OX=3702 GN=PAT PE=1 SV=2</t>
  </si>
  <si>
    <t>Q9FFS8</t>
  </si>
  <si>
    <t>40S ribosomal protein S10-2 OS=Arabidopsis thaliana OX=3702 GN=RPS10B PE=2 SV=1</t>
  </si>
  <si>
    <t>O64700</t>
  </si>
  <si>
    <t>Urease accessory protein G OS=Arabidopsis thaliana OX=3702 GN=UREG PE=2 SV=1</t>
  </si>
  <si>
    <t>P28769</t>
  </si>
  <si>
    <t>T-complex protein 1 subunit alpha OS=Arabidopsis thaliana OX=3702 GN=CCT1 PE=1 SV=1</t>
  </si>
  <si>
    <t>Q7XJJ7</t>
  </si>
  <si>
    <t>Fatty acid amide hydrolase OS=Arabidopsis thaliana OX=3702 GN=FAAH PE=1 SV=1</t>
  </si>
  <si>
    <t>Q8VZC9</t>
  </si>
  <si>
    <t>Vacuolar protein sorting-associated protein 25 OS=Arabidopsis thaliana OX=3702 GN=VPS25 PE=1 SV=1</t>
  </si>
  <si>
    <t>P57752</t>
  </si>
  <si>
    <t>Acyl-CoA-binding domain-containing protein 6 OS=Arabidopsis thaliana OX=3702 GN=ACBP6 PE=1 SV=1</t>
  </si>
  <si>
    <t>Q8S2T0</t>
  </si>
  <si>
    <t>Protein GRIP OS=Arabidopsis thaliana OX=3702 GN=GRIP PE=1 SV=2</t>
  </si>
  <si>
    <t>P54969</t>
  </si>
  <si>
    <t>IAA-amino acid hydrolase ILR1-like 1 OS=Arabidopsis thaliana OX=3702 GN=ILL1 PE=1 SV=1</t>
  </si>
  <si>
    <t>Q9FN94</t>
  </si>
  <si>
    <t>Receptor-like protein kinase At5g59670 OS=Arabidopsis thaliana OX=3702 GN=At5g59670 PE=1 SV=1</t>
  </si>
  <si>
    <t>P82538</t>
  </si>
  <si>
    <t>PsbP-like protein 1, chloroplastic OS=Arabidopsis thaliana OX=3702 GN=PPL1 PE=1 SV=1</t>
  </si>
  <si>
    <t>O65639</t>
  </si>
  <si>
    <t>Cold shock protein 1 OS=Arabidopsis thaliana OX=3702 GN=CSP1 PE=1 SV=1</t>
  </si>
  <si>
    <t>B3LFA4</t>
  </si>
  <si>
    <t>Cysteine--tRNA ligase 2, cytoplasmic OS=Arabidopsis thaliana OX=3702 GN=At5g38830 PE=2 SV=1</t>
  </si>
  <si>
    <t>Q9S818</t>
  </si>
  <si>
    <t>Naringenin,2-oxoglutarate 3-dioxygenase OS=Arabidopsis thaliana OX=3702 GN=F3H PE=1 SV=1</t>
  </si>
  <si>
    <t>Q9FIX1</t>
  </si>
  <si>
    <t>AIG2-like protein B OS=Arabidopsis thaliana OX=3702 GN=AIG2LB PE=1 SV=1</t>
  </si>
  <si>
    <t>Q940J8</t>
  </si>
  <si>
    <t>Pectin acetylesterase 7 OS=Arabidopsis thaliana OX=3702 GN=PAE7 PE=2 SV=1</t>
  </si>
  <si>
    <t>Q9LYR5</t>
  </si>
  <si>
    <t>Peptidyl-prolyl cis-trans isomerase FKBP19, chloroplastic OS=Arabidopsis thaliana OX=3702 GN=FKBP19 PE=1 SV=1</t>
  </si>
  <si>
    <t>Q8GYA6</t>
  </si>
  <si>
    <t>26S proteasome non-ATPase regulatory subunit 13 homolog B OS=Arabidopsis thaliana OX=3702 GN=RPN9B PE=1 SV=1</t>
  </si>
  <si>
    <t>Q94BN2</t>
  </si>
  <si>
    <t>Spermine synthase OS=Arabidopsis thaliana OX=3702 GN=SPMS PE=1 SV=1</t>
  </si>
  <si>
    <t>O49203</t>
  </si>
  <si>
    <t>Nucleoside diphosphate kinase III, chloroplastic/mitochondrial OS=Arabidopsis thaliana OX=3702 GN=NDPK3 PE=1 SV=1</t>
  </si>
  <si>
    <t>Q9LUL4</t>
  </si>
  <si>
    <t>Protein STRUBBELIG-RECEPTOR FAMILY 7 OS=Arabidopsis thaliana OX=3702 GN=SRF7 PE=1 SV=1</t>
  </si>
  <si>
    <t>Q8LDV3</t>
  </si>
  <si>
    <t>Uncharacterized protein At4g13200, chloroplastic OS=Arabidopsis thaliana OX=3702 GN=At4g13200 PE=1 SV=2</t>
  </si>
  <si>
    <t>Q9C6K5</t>
  </si>
  <si>
    <t>Sm-like protein LSM3B OS=Arabidopsis thaliana OX=3702 GN=LSM3B PE=1 SV=1</t>
  </si>
  <si>
    <t>Q9ZQI8</t>
  </si>
  <si>
    <t>Non-specific lipid transfer protein GPI-anchored 11 OS=Arabidopsis thaliana OX=3702 GN=LTPG11 PE=2 SV=1</t>
  </si>
  <si>
    <t>Q9SR52</t>
  </si>
  <si>
    <t>Urease OS=Arabidopsis thaliana OX=3702 GN=URE PE=3 SV=1</t>
  </si>
  <si>
    <t>Q9SEL7</t>
  </si>
  <si>
    <t>Protease Do-like 5, chloroplastic OS=Arabidopsis thaliana OX=3702 GN=DEGP5 PE=1 SV=3</t>
  </si>
  <si>
    <t>Q9FMF7</t>
  </si>
  <si>
    <t>Dicarboxylate transporter 2.1, chloroplastic OS=Arabidopsis thaliana OX=3702 GN=DIT2-1 PE=1 SV=1</t>
  </si>
  <si>
    <t>O04905</t>
  </si>
  <si>
    <t>UMP-CMP kinase 3 OS=Arabidopsis thaliana OX=3702 GN=UMK3 PE=1 SV=1</t>
  </si>
  <si>
    <t>Q9XJ36</t>
  </si>
  <si>
    <t>ATP-dependent Clp protease proteolytic subunit-related protein 2, chloroplastic OS=Arabidopsis thaliana OX=3702 GN=CLPR2 PE=1 SV=1</t>
  </si>
  <si>
    <t>Q9ZV85</t>
  </si>
  <si>
    <t>Probable gamma-glutamyl hydrolase 3 OS=Arabidopsis thaliana OX=3702 GN=GGH3 PE=2 SV=1</t>
  </si>
  <si>
    <t>O48721</t>
  </si>
  <si>
    <t>Uroporphyrinogen-III synthase, chloroplastic OS=Arabidopsis thaliana OX=3702 GN=UROS PE=2 SV=2</t>
  </si>
  <si>
    <t>P38025</t>
  </si>
  <si>
    <t>Phosphoribosylaminoimidazole-succinocarboxamide synthase, chloroplastic OS=Arabidopsis thaliana OX=3702 GN=PUR7 PE=2 SV=2</t>
  </si>
  <si>
    <t>Q8VYE5</t>
  </si>
  <si>
    <t>Glucan endo-1,3-beta-glucosidase 12 OS=Arabidopsis thaliana OX=3702 GN=At4g29360 PE=2 SV=1</t>
  </si>
  <si>
    <t>Q9SIU8</t>
  </si>
  <si>
    <t>Probable protein phosphatase 2C 20 OS=Arabidopsis thaliana OX=3702 GN=PPC3-1.2 PE=1 SV=3</t>
  </si>
  <si>
    <t>Q9LP45</t>
  </si>
  <si>
    <t>26S proteasome non-ATPase regulatory subunit 11 homolog OS=Arabidopsis thaliana OX=3702 GN=RPN6 PE=1 SV=1</t>
  </si>
  <si>
    <t>Q8LER3</t>
  </si>
  <si>
    <t>Probable xyloglucan endotransglucosylase/hydrolase protein 7 OS=Arabidopsis thaliana OX=3702 GN=XTH7 PE=2 SV=2</t>
  </si>
  <si>
    <t>ON/OFF proteins - - Chloroplastic proteins are highlighted in light green</t>
  </si>
  <si>
    <t>Average log 2 LFQ Intensity FNR WT</t>
  </si>
  <si>
    <t>Average log2 LFQ Intensity FNR D3</t>
  </si>
  <si>
    <t>Average log2 LFQ Intensity FNR D20</t>
  </si>
  <si>
    <t>F4JFN3</t>
  </si>
  <si>
    <t>Heat shock protein 90-6, mitochondrial OS=Arabidopsis thaliana OX=3702 GN=HSP90-6 PE=1 SV=1</t>
  </si>
  <si>
    <t>NaN</t>
  </si>
  <si>
    <t>Q9SYI0</t>
  </si>
  <si>
    <t>Protein translocase subunit SECA1, chloroplastic OS=Arabidopsis thaliana OX=3702 GN=SECA1 PE=1 SV=2</t>
  </si>
  <si>
    <t>Q9LT08</t>
  </si>
  <si>
    <t>26S proteasome non-ATPase regulatory subunit 14 homolog OS=Arabidopsis thaliana OX=3702 GN=RPN11 PE=1 SV=1</t>
  </si>
  <si>
    <t>Q94K05</t>
  </si>
  <si>
    <t>T-complex protein 1 subunit theta OS=Arabidopsis thaliana OX=3702 GN=CCT8 PE=1 SV=1</t>
  </si>
  <si>
    <t>Q56YW9</t>
  </si>
  <si>
    <t>Tubulin beta-2 chain OS=Arabidopsis thaliana OX=3702 GN=TUBB2 PE=2 SV=2</t>
  </si>
  <si>
    <t>F4I116</t>
  </si>
  <si>
    <t>Leucine--tRNA ligase, cytoplasmic OS=Arabidopsis thaliana OX=3702 GN=At1g09620 PE=1 SV=1</t>
  </si>
  <si>
    <t>P59259</t>
  </si>
  <si>
    <t>Histone H4 OS=Arabidopsis thaliana OX=3702 GN=At1g07660 PE=1 SV=2</t>
  </si>
  <si>
    <t>O49485</t>
  </si>
  <si>
    <t>D-3-phosphoglycerate dehydrogenase 1, chloroplastic OS=Arabidopsis thaliana OX=3702 GN=PGDH1 PE=1 SV=1</t>
  </si>
  <si>
    <t>Q9LU85</t>
  </si>
  <si>
    <t>Probable plastid-lipid-associated protein 4, chloroplastic OS=Arabidopsis thaliana OX=3702 GN=PAP4 PE=1 SV=1</t>
  </si>
  <si>
    <t>P31414</t>
  </si>
  <si>
    <t>Pyrophosphate-energized vacuolar membrane proton pump 1 OS=Arabidopsis thaliana OX=3702 GN=AVP1 PE=1 SV=1</t>
  </si>
  <si>
    <t>Q9SA78</t>
  </si>
  <si>
    <t>Coatomer subunit epsilon-1 OS=Arabidopsis thaliana OX=3702 GN=At1g30630 PE=2 SV=1</t>
  </si>
  <si>
    <t>F4JGR5</t>
  </si>
  <si>
    <t>Pyrophosphate--fructose 6-phosphate 1-phosphotransferase subunit beta 2 OS=Arabidopsis thaliana OX=3702 GN=PFP-BETA2 PE=3 SV=1</t>
  </si>
  <si>
    <t>Q8L785</t>
  </si>
  <si>
    <t>Glycine--tRNA ligase, chloroplastic/mitochondrial 2 OS=Arabidopsis thaliana OX=3702 GN=EDD1 PE=1 SV=1</t>
  </si>
  <si>
    <t>F4IFC5</t>
  </si>
  <si>
    <t>Threonine--tRNA ligase, chloroplastic/mitochondrial 2 OS=Arabidopsis thaliana OX=3702 GN=EMB2761 PE=2 SV=1</t>
  </si>
  <si>
    <t>Q9SS17</t>
  </si>
  <si>
    <t>40S ribosomal protein S24-1 OS=Arabidopsis thaliana OX=3702 GN=RPS24A PE=2 SV=1</t>
  </si>
  <si>
    <t>Q0WWT7</t>
  </si>
  <si>
    <t>Rhodanese-like domain-containing protein 11, chloroplastic OS=Arabidopsis thaliana OX=3702 GN=STR11 PE=2 SV=1</t>
  </si>
  <si>
    <t>Q9LIG6</t>
  </si>
  <si>
    <t>NifU-like protein 4, mitochondrial OS=Arabidopsis thaliana OX=3702 GN=NIFU4 PE=2 SV=1</t>
  </si>
  <si>
    <t>Q9FIB6</t>
  </si>
  <si>
    <t>26S proteasome non-ATPase regulatory subunit 12 homolog A OS=Arabidopsis thaliana OX=3702 GN=RPN5A PE=1 SV=1</t>
  </si>
  <si>
    <t>Q8VXZ9</t>
  </si>
  <si>
    <t>Polyadenylate-binding protein RBP47B' OS=Arabidopsis thaliana OX=3702 GN=RBP47B' PE=2 SV=1</t>
  </si>
  <si>
    <t>Q76FS5</t>
  </si>
  <si>
    <t>Solanesyl diphosphate synthase 2, chloroplastic OS=Arabidopsis thaliana OX=3702 GN=SPS2 PE=1 SV=1</t>
  </si>
  <si>
    <t>Q9SJ66</t>
  </si>
  <si>
    <t>Probable sucrose-phosphatase 2 OS=Arabidopsis thaliana OX=3702 GN=SPP2 PE=2 SV=2</t>
  </si>
  <si>
    <t>Q9SYP2</t>
  </si>
  <si>
    <t>Pyrophosphate--fructose 6-phosphate 1-phosphotransferase subunit alpha 1 OS=Arabidopsis thaliana OX=3702 GN=PFP-ALPHA1 PE=1 SV=1</t>
  </si>
  <si>
    <t>P20649</t>
  </si>
  <si>
    <t>ATPase 1, plasma membrane-type OS=Arabidopsis thaliana OX=3702 GN=AHA1 PE=1 SV=3</t>
  </si>
  <si>
    <t>Q96330</t>
  </si>
  <si>
    <t>Flavonol synthase/flavanone 3-hydroxylase OS=Arabidopsis thaliana OX=3702 GN=FLS1 PE=1 SV=1</t>
  </si>
  <si>
    <t>O80634</t>
  </si>
  <si>
    <t>Photosynthetic NDH subunit of lumenal location 1, chloroplastic OS=Arabidopsis thaliana OX=3702 GN=PNSL1 PE=1 SV=2</t>
  </si>
  <si>
    <t>O65502</t>
  </si>
  <si>
    <t>Protein HIGH CHLOROPHYLL FLUORESCENCE PHENOTYPE 244, chloroplastic OS=Arabidopsis thaliana OX=3702 GN=HCF244 PE=1 SV=1</t>
  </si>
  <si>
    <t>F4ICX9</t>
  </si>
  <si>
    <t>TSK-associating protein 1 OS=Arabidopsis thaliana OX=3702 GN=TSA1 PE=1 SV=1</t>
  </si>
  <si>
    <t>Q9LJE2</t>
  </si>
  <si>
    <t>Lysine--tRNA ligase, chloroplastic/mitochondrial OS=Arabidopsis thaliana OX=3702 GN=OVA5 PE=2 SV=1</t>
  </si>
  <si>
    <t>F4J270</t>
  </si>
  <si>
    <t>Probable glucan endo-1,3-beta-glucosidase BG3 OS=Arabidopsis thaliana OX=3702 GN=BG3 PE=2 SV=1</t>
  </si>
  <si>
    <t>O22793</t>
  </si>
  <si>
    <t>Multiple organellar RNA editing factor 2, chloroplastic OS=Arabidopsis thaliana OX=3702 GN=MORF2 PE=1 SV=1</t>
  </si>
  <si>
    <t>Q8RX72</t>
  </si>
  <si>
    <t>Leucine aminopeptidase 3, chloroplastic OS=Arabidopsis thaliana OX=3702 GN=LAP3 PE=2 SV=1</t>
  </si>
  <si>
    <t>Q9C820</t>
  </si>
  <si>
    <t>Ras-related protein RABG3d OS=Arabidopsis thaliana OX=3702 GN=RABG3D PE=2 SV=1</t>
  </si>
  <si>
    <t>Q9ZV06</t>
  </si>
  <si>
    <t>Probable acetyltransferase NATA1-like OS=Arabidopsis thaliana OX=3702 GN=At2g39020 PE=2 SV=1</t>
  </si>
  <si>
    <t>Q84QC1</t>
  </si>
  <si>
    <t>Gamma-glutamylcyclotransferase 2-3 OS=Arabidopsis thaliana OX=3702 GN=GGCT2;3 PE=1 SV=1</t>
  </si>
  <si>
    <t>Q9FK88</t>
  </si>
  <si>
    <t>Alkaline/neutral invertase E, chloroplastic OS=Arabidopsis thaliana OX=3702 GN=INVE PE=1 SV=1</t>
  </si>
  <si>
    <t>Q9ZQX4</t>
  </si>
  <si>
    <t>V-type proton ATPase subunit F OS=Arabidopsis thaliana OX=3702 GN=VHA-F PE=2 SV=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Calibri"/>
      <scheme val="minor"/>
    </font>
    <font>
      <b/>
      <sz val="14.0"/>
      <color theme="1"/>
      <name val="Calibri"/>
    </font>
    <font>
      <sz val="14.0"/>
      <color theme="1"/>
      <name val="Calibri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2A9D8F"/>
        <bgColor rgb="FF2A9D8F"/>
      </patternFill>
    </fill>
    <fill>
      <patternFill patternType="solid">
        <fgColor rgb="FFE9C46A"/>
        <bgColor rgb="FFE9C46A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2" fontId="2" numFmtId="0" xfId="0" applyBorder="1" applyFont="1"/>
    <xf borderId="1" fillId="2" fontId="2" numFmtId="0" xfId="0" applyAlignment="1" applyBorder="1" applyFont="1">
      <alignment horizontal="center"/>
    </xf>
    <xf borderId="1" fillId="3" fontId="3" numFmtId="0" xfId="0" applyAlignment="1" applyBorder="1" applyFill="1" applyFont="1">
      <alignment horizontal="center"/>
    </xf>
    <xf borderId="0" fillId="0" fontId="4" numFmtId="0" xfId="0" applyFont="1"/>
    <xf borderId="0" fillId="0" fontId="5" numFmtId="0" xfId="0" applyAlignment="1" applyFont="1">
      <alignment horizontal="center"/>
    </xf>
    <xf borderId="1" fillId="2" fontId="1" numFmtId="0" xfId="0" applyAlignment="1" applyBorder="1" applyFont="1">
      <alignment readingOrder="0"/>
    </xf>
    <xf borderId="0" fillId="0" fontId="5" numFmtId="0" xfId="0" applyAlignment="1" applyFont="1">
      <alignment horizontal="center" vertical="top"/>
    </xf>
  </cellXfs>
  <cellStyles count="1">
    <cellStyle xfId="0" name="Normal" builtinId="0"/>
  </cellStyles>
  <dxfs count="1">
    <dxf>
      <font/>
      <fill>
        <patternFill patternType="solid">
          <fgColor rgb="FFE2EFD9"/>
          <bgColor rgb="FFE2EFD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71"/>
    <col customWidth="1" min="2" max="2" width="59.71"/>
    <col customWidth="1" min="3" max="3" width="39.0"/>
    <col customWidth="1" min="4" max="6" width="10.71"/>
    <col customWidth="1" min="7" max="7" width="11.43"/>
    <col customWidth="1" min="8" max="14" width="10.71"/>
    <col customWidth="1" min="15" max="15" width="16.71"/>
    <col customWidth="1" min="16" max="26" width="10.71"/>
  </cols>
  <sheetData>
    <row r="1">
      <c r="A1" s="1" t="s">
        <v>0</v>
      </c>
      <c r="B1" s="2"/>
      <c r="C1" s="2"/>
      <c r="D1" s="2"/>
      <c r="E1" s="2"/>
      <c r="F1" s="2"/>
      <c r="G1" s="3"/>
      <c r="H1" s="2"/>
      <c r="I1" s="2"/>
      <c r="J1" s="2"/>
      <c r="K1" s="2"/>
      <c r="L1" s="2"/>
      <c r="M1" s="2"/>
      <c r="N1" s="2"/>
      <c r="O1" s="2"/>
    </row>
    <row r="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</row>
    <row r="3">
      <c r="A3" s="5" t="s">
        <v>16</v>
      </c>
      <c r="B3" s="5" t="s">
        <v>17</v>
      </c>
      <c r="C3" s="5" t="s">
        <v>18</v>
      </c>
      <c r="D3" s="5">
        <v>-3.29788</v>
      </c>
      <c r="E3" s="5">
        <v>1.82585</v>
      </c>
      <c r="F3" s="5">
        <v>3.29788</v>
      </c>
      <c r="G3" s="6" t="s">
        <v>19</v>
      </c>
      <c r="H3" s="5">
        <v>44.0</v>
      </c>
      <c r="I3" s="5">
        <v>41.0</v>
      </c>
      <c r="J3" s="5">
        <v>416.0</v>
      </c>
      <c r="K3" s="5">
        <v>18.0</v>
      </c>
      <c r="L3" s="5">
        <v>929.0</v>
      </c>
      <c r="M3" s="5">
        <v>103.4</v>
      </c>
      <c r="N3" s="5">
        <v>3.18519</v>
      </c>
      <c r="O3" s="5">
        <v>0.0138667</v>
      </c>
    </row>
    <row r="4">
      <c r="A4" s="5" t="s">
        <v>20</v>
      </c>
      <c r="B4" s="5" t="s">
        <v>21</v>
      </c>
      <c r="C4" s="5" t="s">
        <v>18</v>
      </c>
      <c r="D4" s="5">
        <v>-2.40018</v>
      </c>
      <c r="E4" s="5">
        <v>1.46633</v>
      </c>
      <c r="F4" s="5">
        <v>2.40018</v>
      </c>
      <c r="G4" s="6" t="s">
        <v>19</v>
      </c>
      <c r="H4" s="5">
        <v>83.0</v>
      </c>
      <c r="I4" s="5">
        <v>34.0</v>
      </c>
      <c r="J4" s="5">
        <v>553.0</v>
      </c>
      <c r="K4" s="5">
        <v>33.0</v>
      </c>
      <c r="L4" s="5">
        <v>498.0</v>
      </c>
      <c r="M4" s="5">
        <v>53.9</v>
      </c>
      <c r="N4" s="5">
        <v>2.34227</v>
      </c>
      <c r="O4" s="5">
        <v>0.0306323</v>
      </c>
    </row>
    <row r="5">
      <c r="A5" s="5" t="s">
        <v>22</v>
      </c>
      <c r="B5" s="5" t="s">
        <v>23</v>
      </c>
      <c r="C5" s="5" t="s">
        <v>18</v>
      </c>
      <c r="D5" s="5">
        <v>-1.9528</v>
      </c>
      <c r="E5" s="5">
        <v>1.44502</v>
      </c>
      <c r="F5" s="5">
        <v>1.9528</v>
      </c>
      <c r="G5" s="6" t="s">
        <v>19</v>
      </c>
      <c r="H5" s="5">
        <v>69.0</v>
      </c>
      <c r="I5" s="5">
        <v>27.0</v>
      </c>
      <c r="J5" s="5">
        <v>518.0</v>
      </c>
      <c r="K5" s="5">
        <v>15.0</v>
      </c>
      <c r="L5" s="5">
        <v>481.0</v>
      </c>
      <c r="M5" s="5">
        <v>50.1</v>
      </c>
      <c r="N5" s="5">
        <v>1.98555</v>
      </c>
      <c r="O5" s="5">
        <v>0.043823</v>
      </c>
    </row>
    <row r="6">
      <c r="A6" s="5" t="s">
        <v>24</v>
      </c>
      <c r="B6" s="5" t="s">
        <v>25</v>
      </c>
      <c r="C6" s="5" t="s">
        <v>26</v>
      </c>
      <c r="D6" s="5">
        <v>-1.99857</v>
      </c>
      <c r="E6" s="5">
        <v>0.0</v>
      </c>
      <c r="F6" s="5">
        <v>1.99857</v>
      </c>
      <c r="G6" s="6" t="s">
        <v>19</v>
      </c>
      <c r="H6" s="5">
        <v>60.0</v>
      </c>
      <c r="I6" s="5">
        <v>21.0</v>
      </c>
      <c r="J6" s="5">
        <v>320.0</v>
      </c>
      <c r="K6" s="5">
        <v>7.0</v>
      </c>
      <c r="L6" s="5">
        <v>478.0</v>
      </c>
      <c r="M6" s="5">
        <v>49.9</v>
      </c>
      <c r="N6" s="5">
        <v>1.91456</v>
      </c>
      <c r="O6" s="5">
        <v>0.0485311</v>
      </c>
    </row>
    <row r="7">
      <c r="A7" s="5" t="s">
        <v>27</v>
      </c>
      <c r="B7" s="5" t="s">
        <v>28</v>
      </c>
      <c r="C7" s="5" t="s">
        <v>18</v>
      </c>
      <c r="D7" s="5">
        <v>-2.90241</v>
      </c>
      <c r="E7" s="5">
        <v>2.38543</v>
      </c>
      <c r="F7" s="5">
        <v>2.90241</v>
      </c>
      <c r="G7" s="6" t="s">
        <v>19</v>
      </c>
      <c r="H7" s="5">
        <v>34.0</v>
      </c>
      <c r="I7" s="5">
        <v>28.0</v>
      </c>
      <c r="J7" s="5">
        <v>264.0</v>
      </c>
      <c r="K7" s="5">
        <v>5.0</v>
      </c>
      <c r="L7" s="5">
        <v>952.0</v>
      </c>
      <c r="M7" s="5">
        <v>105.7</v>
      </c>
      <c r="N7" s="5">
        <v>2.98939</v>
      </c>
      <c r="O7" s="5">
        <v>0.0174545</v>
      </c>
    </row>
    <row r="8">
      <c r="A8" s="5" t="s">
        <v>29</v>
      </c>
      <c r="B8" s="5" t="s">
        <v>30</v>
      </c>
      <c r="C8" s="5" t="s">
        <v>18</v>
      </c>
      <c r="D8" s="5">
        <v>-2.92668</v>
      </c>
      <c r="E8" s="5">
        <v>2.31197</v>
      </c>
      <c r="F8" s="5">
        <v>2.92668</v>
      </c>
      <c r="G8" s="6" t="s">
        <v>19</v>
      </c>
      <c r="H8" s="5">
        <v>39.0</v>
      </c>
      <c r="I8" s="5">
        <v>16.0</v>
      </c>
      <c r="J8" s="5">
        <v>306.0</v>
      </c>
      <c r="K8" s="5">
        <v>15.0</v>
      </c>
      <c r="L8" s="5">
        <v>507.0</v>
      </c>
      <c r="M8" s="5">
        <v>55.3</v>
      </c>
      <c r="N8" s="5">
        <v>2.98084</v>
      </c>
      <c r="O8" s="5">
        <v>0.0172152</v>
      </c>
    </row>
    <row r="9">
      <c r="A9" s="5" t="s">
        <v>31</v>
      </c>
      <c r="B9" s="5" t="s">
        <v>32</v>
      </c>
      <c r="C9" s="5" t="s">
        <v>26</v>
      </c>
      <c r="D9" s="5">
        <v>-2.24376</v>
      </c>
      <c r="E9" s="5">
        <v>0.0</v>
      </c>
      <c r="F9" s="5">
        <v>2.24376</v>
      </c>
      <c r="G9" s="6" t="s">
        <v>19</v>
      </c>
      <c r="H9" s="5">
        <v>58.0</v>
      </c>
      <c r="I9" s="5">
        <v>22.0</v>
      </c>
      <c r="J9" s="5">
        <v>216.0</v>
      </c>
      <c r="K9" s="5">
        <v>22.0</v>
      </c>
      <c r="L9" s="5">
        <v>474.0</v>
      </c>
      <c r="M9" s="5">
        <v>51.9</v>
      </c>
      <c r="N9" s="5">
        <v>2.16523</v>
      </c>
      <c r="O9" s="5">
        <v>0.0356021</v>
      </c>
    </row>
    <row r="10">
      <c r="A10" s="5" t="s">
        <v>33</v>
      </c>
      <c r="B10" s="5" t="s">
        <v>34</v>
      </c>
      <c r="C10" s="5" t="s">
        <v>18</v>
      </c>
      <c r="D10" s="5">
        <v>-3.09835</v>
      </c>
      <c r="E10" s="5">
        <v>1.91958</v>
      </c>
      <c r="F10" s="5">
        <v>3.09835</v>
      </c>
      <c r="G10" s="6" t="s">
        <v>19</v>
      </c>
      <c r="H10" s="5">
        <v>48.0</v>
      </c>
      <c r="I10" s="5">
        <v>26.0</v>
      </c>
      <c r="J10" s="5">
        <v>181.0</v>
      </c>
      <c r="K10" s="5">
        <v>26.0</v>
      </c>
      <c r="L10" s="5">
        <v>547.0</v>
      </c>
      <c r="M10" s="5">
        <v>61.7</v>
      </c>
      <c r="N10" s="5">
        <v>3.01948</v>
      </c>
      <c r="O10" s="5">
        <v>0.017863</v>
      </c>
    </row>
    <row r="11">
      <c r="A11" s="5" t="s">
        <v>35</v>
      </c>
      <c r="B11" s="5" t="s">
        <v>36</v>
      </c>
      <c r="C11" s="5" t="s">
        <v>18</v>
      </c>
      <c r="D11" s="5">
        <v>-1.7953</v>
      </c>
      <c r="E11" s="5">
        <v>1.53243</v>
      </c>
      <c r="F11" s="5">
        <v>1.7953</v>
      </c>
      <c r="G11" s="6" t="s">
        <v>19</v>
      </c>
      <c r="H11" s="5">
        <v>38.0</v>
      </c>
      <c r="I11" s="5">
        <v>19.0</v>
      </c>
      <c r="J11" s="5">
        <v>186.0</v>
      </c>
      <c r="K11" s="5">
        <v>7.0</v>
      </c>
      <c r="L11" s="5">
        <v>651.0</v>
      </c>
      <c r="M11" s="5">
        <v>71.3</v>
      </c>
      <c r="N11" s="5">
        <v>1.91206</v>
      </c>
      <c r="O11" s="5">
        <v>0.0483951</v>
      </c>
    </row>
    <row r="12">
      <c r="A12" s="5" t="s">
        <v>37</v>
      </c>
      <c r="B12" s="5" t="s">
        <v>38</v>
      </c>
      <c r="C12" s="5" t="s">
        <v>18</v>
      </c>
      <c r="D12" s="5">
        <v>-2.40872</v>
      </c>
      <c r="E12" s="5">
        <v>1.44061</v>
      </c>
      <c r="F12" s="5">
        <v>2.40872</v>
      </c>
      <c r="G12" s="6" t="s">
        <v>19</v>
      </c>
      <c r="H12" s="5">
        <v>47.0</v>
      </c>
      <c r="I12" s="5">
        <v>21.0</v>
      </c>
      <c r="J12" s="5">
        <v>151.0</v>
      </c>
      <c r="K12" s="5">
        <v>13.0</v>
      </c>
      <c r="L12" s="5">
        <v>424.0</v>
      </c>
      <c r="M12" s="5">
        <v>46.2</v>
      </c>
      <c r="N12" s="5">
        <v>2.34429</v>
      </c>
      <c r="O12" s="5">
        <v>0.0305195</v>
      </c>
    </row>
    <row r="13">
      <c r="A13" s="5" t="s">
        <v>39</v>
      </c>
      <c r="B13" s="5" t="s">
        <v>40</v>
      </c>
      <c r="C13" s="5" t="s">
        <v>18</v>
      </c>
      <c r="D13" s="5">
        <v>-3.04752</v>
      </c>
      <c r="E13" s="5">
        <v>1.85755</v>
      </c>
      <c r="F13" s="5">
        <v>3.04752</v>
      </c>
      <c r="G13" s="6" t="s">
        <v>19</v>
      </c>
      <c r="H13" s="5">
        <v>41.0</v>
      </c>
      <c r="I13" s="5">
        <v>14.0</v>
      </c>
      <c r="J13" s="5">
        <v>232.0</v>
      </c>
      <c r="K13" s="5">
        <v>12.0</v>
      </c>
      <c r="L13" s="5">
        <v>224.0</v>
      </c>
      <c r="M13" s="5">
        <v>23.9</v>
      </c>
      <c r="N13" s="5">
        <v>2.96542</v>
      </c>
      <c r="O13" s="5">
        <v>0.0170864</v>
      </c>
    </row>
    <row r="14">
      <c r="A14" s="5" t="s">
        <v>41</v>
      </c>
      <c r="B14" s="5" t="s">
        <v>42</v>
      </c>
      <c r="C14" s="5" t="s">
        <v>43</v>
      </c>
      <c r="D14" s="5">
        <v>2.16205</v>
      </c>
      <c r="E14" s="5">
        <v>-2.16205</v>
      </c>
      <c r="F14" s="5">
        <v>-2.07868</v>
      </c>
      <c r="G14" s="6" t="s">
        <v>19</v>
      </c>
      <c r="H14" s="5">
        <v>35.0</v>
      </c>
      <c r="I14" s="5">
        <v>22.0</v>
      </c>
      <c r="J14" s="5">
        <v>140.0</v>
      </c>
      <c r="K14" s="5">
        <v>21.0</v>
      </c>
      <c r="L14" s="5">
        <v>841.0</v>
      </c>
      <c r="M14" s="5">
        <v>95.1</v>
      </c>
      <c r="N14" s="5">
        <v>2.39275</v>
      </c>
      <c r="O14" s="5">
        <v>0.0288919</v>
      </c>
    </row>
    <row r="15">
      <c r="A15" s="5" t="s">
        <v>44</v>
      </c>
      <c r="B15" s="5" t="s">
        <v>45</v>
      </c>
      <c r="C15" s="5" t="s">
        <v>46</v>
      </c>
      <c r="D15" s="5">
        <v>3.12641</v>
      </c>
      <c r="E15" s="5">
        <v>-2.4736</v>
      </c>
      <c r="F15" s="5">
        <v>-3.12641</v>
      </c>
      <c r="G15" s="6" t="s">
        <v>19</v>
      </c>
      <c r="H15" s="5">
        <v>42.0</v>
      </c>
      <c r="I15" s="5">
        <v>16.0</v>
      </c>
      <c r="J15" s="5">
        <v>155.0</v>
      </c>
      <c r="K15" s="5">
        <v>8.0</v>
      </c>
      <c r="L15" s="5">
        <v>356.0</v>
      </c>
      <c r="M15" s="5">
        <v>39.8</v>
      </c>
      <c r="N15" s="5">
        <v>3.1769</v>
      </c>
      <c r="O15" s="5">
        <v>0.0139016</v>
      </c>
    </row>
    <row r="16">
      <c r="A16" s="5" t="s">
        <v>47</v>
      </c>
      <c r="B16" s="5" t="s">
        <v>48</v>
      </c>
      <c r="C16" s="5" t="s">
        <v>26</v>
      </c>
      <c r="D16" s="5">
        <v>-2.41658</v>
      </c>
      <c r="E16" s="5">
        <v>0.0</v>
      </c>
      <c r="F16" s="5">
        <v>2.41658</v>
      </c>
      <c r="G16" s="6" t="s">
        <v>19</v>
      </c>
      <c r="H16" s="5">
        <v>58.0</v>
      </c>
      <c r="I16" s="5">
        <v>13.0</v>
      </c>
      <c r="J16" s="5">
        <v>187.0</v>
      </c>
      <c r="K16" s="5">
        <v>6.0</v>
      </c>
      <c r="L16" s="5">
        <v>255.0</v>
      </c>
      <c r="M16" s="5">
        <v>28.6</v>
      </c>
      <c r="N16" s="5">
        <v>2.30691</v>
      </c>
      <c r="O16" s="5">
        <v>0.0316</v>
      </c>
    </row>
    <row r="17">
      <c r="A17" s="5" t="s">
        <v>49</v>
      </c>
      <c r="B17" s="5" t="s">
        <v>50</v>
      </c>
      <c r="C17" s="5" t="s">
        <v>18</v>
      </c>
      <c r="D17" s="5">
        <v>-2.1736</v>
      </c>
      <c r="E17" s="5">
        <v>1.58462</v>
      </c>
      <c r="F17" s="5">
        <v>2.1736</v>
      </c>
      <c r="G17" s="6" t="s">
        <v>19</v>
      </c>
      <c r="H17" s="5">
        <v>34.0</v>
      </c>
      <c r="I17" s="5">
        <v>18.0</v>
      </c>
      <c r="J17" s="5">
        <v>107.0</v>
      </c>
      <c r="K17" s="5">
        <v>17.0</v>
      </c>
      <c r="L17" s="5">
        <v>573.0</v>
      </c>
      <c r="M17" s="5">
        <v>64.0</v>
      </c>
      <c r="N17" s="5">
        <v>2.19445</v>
      </c>
      <c r="O17" s="5">
        <v>0.0354696</v>
      </c>
    </row>
    <row r="18">
      <c r="A18" s="5" t="s">
        <v>51</v>
      </c>
      <c r="B18" s="5" t="s">
        <v>52</v>
      </c>
      <c r="C18" s="5" t="s">
        <v>26</v>
      </c>
      <c r="D18" s="5">
        <v>-2.03171</v>
      </c>
      <c r="E18" s="5">
        <v>0.0</v>
      </c>
      <c r="F18" s="5">
        <v>2.03171</v>
      </c>
      <c r="G18" s="6" t="s">
        <v>19</v>
      </c>
      <c r="H18" s="5">
        <v>27.0</v>
      </c>
      <c r="I18" s="5">
        <v>19.0</v>
      </c>
      <c r="J18" s="5">
        <v>129.0</v>
      </c>
      <c r="K18" s="5">
        <v>19.0</v>
      </c>
      <c r="L18" s="5">
        <v>831.0</v>
      </c>
      <c r="M18" s="5">
        <v>91.6</v>
      </c>
      <c r="N18" s="5">
        <v>1.98287</v>
      </c>
      <c r="O18" s="5">
        <v>0.0437544</v>
      </c>
    </row>
    <row r="19">
      <c r="A19" s="5" t="s">
        <v>53</v>
      </c>
      <c r="B19" s="5" t="s">
        <v>54</v>
      </c>
      <c r="C19" s="5" t="s">
        <v>18</v>
      </c>
      <c r="D19" s="5">
        <v>-3.56518</v>
      </c>
      <c r="E19" s="5">
        <v>2.88452</v>
      </c>
      <c r="F19" s="5">
        <v>3.56518</v>
      </c>
      <c r="G19" s="6" t="s">
        <v>19</v>
      </c>
      <c r="H19" s="5">
        <v>24.0</v>
      </c>
      <c r="I19" s="5">
        <v>16.0</v>
      </c>
      <c r="J19" s="5">
        <v>45.0</v>
      </c>
      <c r="K19" s="5">
        <v>14.0</v>
      </c>
      <c r="L19" s="5">
        <v>780.0</v>
      </c>
      <c r="M19" s="5">
        <v>88.6</v>
      </c>
      <c r="N19" s="5">
        <v>3.62324</v>
      </c>
      <c r="O19" s="5">
        <v>0.00822857</v>
      </c>
    </row>
    <row r="20">
      <c r="A20" s="5" t="s">
        <v>55</v>
      </c>
      <c r="B20" s="5" t="s">
        <v>56</v>
      </c>
      <c r="C20" s="5" t="s">
        <v>26</v>
      </c>
      <c r="D20" s="5">
        <v>-2.35796</v>
      </c>
      <c r="E20" s="5">
        <v>0.0</v>
      </c>
      <c r="F20" s="5">
        <v>2.35796</v>
      </c>
      <c r="G20" s="6" t="s">
        <v>19</v>
      </c>
      <c r="H20" s="5">
        <v>21.0</v>
      </c>
      <c r="I20" s="5">
        <v>18.0</v>
      </c>
      <c r="J20" s="5">
        <v>76.0</v>
      </c>
      <c r="K20" s="5">
        <v>18.0</v>
      </c>
      <c r="L20" s="5">
        <v>978.0</v>
      </c>
      <c r="M20" s="5">
        <v>107.8</v>
      </c>
      <c r="N20" s="5">
        <v>2.2461</v>
      </c>
      <c r="O20" s="5">
        <v>0.0341882</v>
      </c>
    </row>
    <row r="21" ht="15.75" customHeight="1">
      <c r="A21" s="5" t="s">
        <v>57</v>
      </c>
      <c r="B21" s="5" t="s">
        <v>58</v>
      </c>
      <c r="C21" s="5" t="s">
        <v>26</v>
      </c>
      <c r="D21" s="5">
        <v>-2.65147</v>
      </c>
      <c r="E21" s="5">
        <v>0.0</v>
      </c>
      <c r="F21" s="5">
        <v>2.65147</v>
      </c>
      <c r="G21" s="6" t="s">
        <v>19</v>
      </c>
      <c r="H21" s="5">
        <v>41.0</v>
      </c>
      <c r="I21" s="5">
        <v>10.0</v>
      </c>
      <c r="J21" s="5">
        <v>204.0</v>
      </c>
      <c r="K21" s="5">
        <v>8.0</v>
      </c>
      <c r="L21" s="5">
        <v>230.0</v>
      </c>
      <c r="M21" s="5">
        <v>24.6</v>
      </c>
      <c r="N21" s="5">
        <v>2.54058</v>
      </c>
      <c r="O21" s="5">
        <v>0.0244651</v>
      </c>
    </row>
    <row r="22" ht="15.75" customHeight="1">
      <c r="A22" s="5" t="s">
        <v>59</v>
      </c>
      <c r="B22" s="5" t="s">
        <v>60</v>
      </c>
      <c r="C22" s="5" t="s">
        <v>18</v>
      </c>
      <c r="D22" s="5">
        <v>-2.06237</v>
      </c>
      <c r="E22" s="5">
        <v>2.01504</v>
      </c>
      <c r="F22" s="5">
        <v>2.06237</v>
      </c>
      <c r="G22" s="6" t="s">
        <v>19</v>
      </c>
      <c r="H22" s="5">
        <v>19.0</v>
      </c>
      <c r="I22" s="5">
        <v>20.0</v>
      </c>
      <c r="J22" s="5">
        <v>98.0</v>
      </c>
      <c r="K22" s="5">
        <v>20.0</v>
      </c>
      <c r="L22" s="5">
        <v>1187.0</v>
      </c>
      <c r="M22" s="5">
        <v>129.9</v>
      </c>
      <c r="N22" s="5">
        <v>2.30442</v>
      </c>
      <c r="O22" s="5">
        <v>0.0316522</v>
      </c>
    </row>
    <row r="23" ht="15.75" customHeight="1">
      <c r="A23" s="5" t="s">
        <v>61</v>
      </c>
      <c r="B23" s="5" t="s">
        <v>62</v>
      </c>
      <c r="C23" s="5" t="s">
        <v>18</v>
      </c>
      <c r="D23" s="5">
        <v>-2.32622</v>
      </c>
      <c r="E23" s="5">
        <v>1.34013</v>
      </c>
      <c r="F23" s="5">
        <v>2.32622</v>
      </c>
      <c r="G23" s="6" t="s">
        <v>19</v>
      </c>
      <c r="H23" s="5">
        <v>44.0</v>
      </c>
      <c r="I23" s="5">
        <v>15.0</v>
      </c>
      <c r="J23" s="5">
        <v>105.0</v>
      </c>
      <c r="K23" s="5">
        <v>7.0</v>
      </c>
      <c r="L23" s="5">
        <v>418.0</v>
      </c>
      <c r="M23" s="5">
        <v>46.1</v>
      </c>
      <c r="N23" s="5">
        <v>2.25506</v>
      </c>
      <c r="O23" s="5">
        <v>0.0338935</v>
      </c>
    </row>
    <row r="24" ht="15.75" customHeight="1">
      <c r="A24" s="5" t="s">
        <v>63</v>
      </c>
      <c r="B24" s="5" t="s">
        <v>64</v>
      </c>
      <c r="C24" s="5" t="s">
        <v>26</v>
      </c>
      <c r="D24" s="5">
        <v>-1.936</v>
      </c>
      <c r="E24" s="5">
        <v>0.0</v>
      </c>
      <c r="F24" s="5">
        <v>1.936</v>
      </c>
      <c r="G24" s="6" t="s">
        <v>19</v>
      </c>
      <c r="H24" s="5">
        <v>47.0</v>
      </c>
      <c r="I24" s="5">
        <v>13.0</v>
      </c>
      <c r="J24" s="5">
        <v>162.0</v>
      </c>
      <c r="K24" s="5">
        <v>3.0</v>
      </c>
      <c r="L24" s="5">
        <v>268.0</v>
      </c>
      <c r="M24" s="5">
        <v>30.2</v>
      </c>
      <c r="N24" s="5">
        <v>1.89863</v>
      </c>
      <c r="O24" s="5">
        <v>0.0489879</v>
      </c>
    </row>
    <row r="25" ht="15.75" customHeight="1">
      <c r="A25" s="5" t="s">
        <v>65</v>
      </c>
      <c r="B25" s="5" t="s">
        <v>66</v>
      </c>
      <c r="C25" s="5" t="s">
        <v>67</v>
      </c>
      <c r="D25" s="5">
        <v>2.17118</v>
      </c>
      <c r="E25" s="5">
        <v>1.54708</v>
      </c>
      <c r="F25" s="5">
        <v>-2.17118</v>
      </c>
      <c r="G25" s="6" t="s">
        <v>19</v>
      </c>
      <c r="H25" s="5">
        <v>57.0</v>
      </c>
      <c r="I25" s="5">
        <v>12.0</v>
      </c>
      <c r="J25" s="5">
        <v>118.0</v>
      </c>
      <c r="K25" s="5">
        <v>12.0</v>
      </c>
      <c r="L25" s="5">
        <v>246.0</v>
      </c>
      <c r="M25" s="5">
        <v>27.7</v>
      </c>
      <c r="N25" s="5">
        <v>2.18073</v>
      </c>
      <c r="O25" s="5">
        <v>0.0355892</v>
      </c>
    </row>
    <row r="26" ht="15.75" customHeight="1">
      <c r="A26" s="5" t="s">
        <v>68</v>
      </c>
      <c r="B26" s="5" t="s">
        <v>69</v>
      </c>
      <c r="C26" s="5" t="s">
        <v>18</v>
      </c>
      <c r="D26" s="5">
        <v>-3.11522</v>
      </c>
      <c r="E26" s="5">
        <v>1.95501</v>
      </c>
      <c r="F26" s="5">
        <v>3.11522</v>
      </c>
      <c r="G26" s="6" t="s">
        <v>19</v>
      </c>
      <c r="H26" s="5">
        <v>20.0</v>
      </c>
      <c r="I26" s="5">
        <v>14.0</v>
      </c>
      <c r="J26" s="5">
        <v>84.0</v>
      </c>
      <c r="K26" s="5">
        <v>7.0</v>
      </c>
      <c r="L26" s="5">
        <v>695.0</v>
      </c>
      <c r="M26" s="5">
        <v>74.1</v>
      </c>
      <c r="N26" s="5">
        <v>3.03996</v>
      </c>
      <c r="O26" s="5">
        <v>0.0177714</v>
      </c>
    </row>
    <row r="27" ht="15.75" customHeight="1">
      <c r="A27" s="5" t="s">
        <v>70</v>
      </c>
      <c r="B27" s="5" t="s">
        <v>71</v>
      </c>
      <c r="C27" s="5" t="s">
        <v>18</v>
      </c>
      <c r="D27" s="5">
        <v>-3.81947</v>
      </c>
      <c r="E27" s="5">
        <v>2.4564</v>
      </c>
      <c r="F27" s="5">
        <v>3.81947</v>
      </c>
      <c r="G27" s="6" t="s">
        <v>19</v>
      </c>
      <c r="H27" s="5">
        <v>24.0</v>
      </c>
      <c r="I27" s="5">
        <v>16.0</v>
      </c>
      <c r="J27" s="5">
        <v>65.0</v>
      </c>
      <c r="K27" s="5">
        <v>16.0</v>
      </c>
      <c r="L27" s="5">
        <v>760.0</v>
      </c>
      <c r="M27" s="5">
        <v>83.2</v>
      </c>
      <c r="N27" s="5">
        <v>3.72845</v>
      </c>
      <c r="O27" s="5">
        <v>0.00645161</v>
      </c>
    </row>
    <row r="28" ht="15.75" customHeight="1">
      <c r="A28" s="5" t="s">
        <v>72</v>
      </c>
      <c r="B28" s="5" t="s">
        <v>73</v>
      </c>
      <c r="C28" s="5" t="s">
        <v>26</v>
      </c>
      <c r="D28" s="5">
        <v>-2.35005</v>
      </c>
      <c r="E28" s="5">
        <v>0.0</v>
      </c>
      <c r="F28" s="5">
        <v>2.35005</v>
      </c>
      <c r="G28" s="6" t="s">
        <v>19</v>
      </c>
      <c r="H28" s="5">
        <v>22.0</v>
      </c>
      <c r="I28" s="5">
        <v>11.0</v>
      </c>
      <c r="J28" s="5">
        <v>145.0</v>
      </c>
      <c r="K28" s="5">
        <v>11.0</v>
      </c>
      <c r="L28" s="5">
        <v>473.0</v>
      </c>
      <c r="M28" s="5">
        <v>51.8</v>
      </c>
      <c r="N28" s="5">
        <v>2.24224</v>
      </c>
      <c r="O28" s="5">
        <v>0.0343158</v>
      </c>
    </row>
    <row r="29" ht="15.75" customHeight="1">
      <c r="A29" s="5" t="s">
        <v>74</v>
      </c>
      <c r="B29" s="5" t="s">
        <v>75</v>
      </c>
      <c r="C29" s="5" t="s">
        <v>76</v>
      </c>
      <c r="D29" s="5">
        <v>1.82266</v>
      </c>
      <c r="E29" s="5">
        <v>-2.17934</v>
      </c>
      <c r="F29" s="5">
        <v>2.17934</v>
      </c>
      <c r="G29" s="6" t="s">
        <v>19</v>
      </c>
      <c r="H29" s="5">
        <v>35.0</v>
      </c>
      <c r="I29" s="5">
        <v>15.0</v>
      </c>
      <c r="J29" s="5">
        <v>87.0</v>
      </c>
      <c r="K29" s="5">
        <v>15.0</v>
      </c>
      <c r="L29" s="5">
        <v>514.0</v>
      </c>
      <c r="M29" s="5">
        <v>55.5</v>
      </c>
      <c r="N29" s="5">
        <v>2.28591</v>
      </c>
      <c r="O29" s="5">
        <v>0.0321687</v>
      </c>
    </row>
    <row r="30" ht="15.75" customHeight="1">
      <c r="A30" s="5" t="s">
        <v>77</v>
      </c>
      <c r="B30" s="5" t="s">
        <v>78</v>
      </c>
      <c r="C30" s="5" t="s">
        <v>18</v>
      </c>
      <c r="D30" s="5">
        <v>-2.2733</v>
      </c>
      <c r="E30" s="5">
        <v>1.38507</v>
      </c>
      <c r="F30" s="5">
        <v>2.2733</v>
      </c>
      <c r="G30" s="6" t="s">
        <v>19</v>
      </c>
      <c r="H30" s="5">
        <v>34.0</v>
      </c>
      <c r="I30" s="5">
        <v>8.0</v>
      </c>
      <c r="J30" s="5">
        <v>113.0</v>
      </c>
      <c r="K30" s="5">
        <v>8.0</v>
      </c>
      <c r="L30" s="5">
        <v>290.0</v>
      </c>
      <c r="M30" s="5">
        <v>31.3</v>
      </c>
      <c r="N30" s="5">
        <v>2.21924</v>
      </c>
      <c r="O30" s="5">
        <v>0.0349091</v>
      </c>
    </row>
    <row r="31" ht="15.75" customHeight="1">
      <c r="A31" s="5" t="s">
        <v>79</v>
      </c>
      <c r="B31" s="5" t="s">
        <v>80</v>
      </c>
      <c r="C31" s="5" t="s">
        <v>18</v>
      </c>
      <c r="D31" s="5">
        <v>-2.12424</v>
      </c>
      <c r="E31" s="5">
        <v>1.60424</v>
      </c>
      <c r="F31" s="5">
        <v>2.12424</v>
      </c>
      <c r="G31" s="6" t="s">
        <v>19</v>
      </c>
      <c r="H31" s="5">
        <v>22.0</v>
      </c>
      <c r="I31" s="5">
        <v>16.0</v>
      </c>
      <c r="J31" s="5">
        <v>56.0</v>
      </c>
      <c r="K31" s="5">
        <v>16.0</v>
      </c>
      <c r="L31" s="5">
        <v>809.0</v>
      </c>
      <c r="M31" s="5">
        <v>89.3</v>
      </c>
      <c r="N31" s="5">
        <v>2.16497</v>
      </c>
      <c r="O31" s="5">
        <v>0.0354167</v>
      </c>
    </row>
    <row r="32" ht="15.75" customHeight="1">
      <c r="A32" s="5" t="s">
        <v>81</v>
      </c>
      <c r="B32" s="5" t="s">
        <v>82</v>
      </c>
      <c r="C32" s="5" t="s">
        <v>26</v>
      </c>
      <c r="D32" s="5">
        <v>-2.97607</v>
      </c>
      <c r="E32" s="5">
        <v>0.0</v>
      </c>
      <c r="F32" s="5">
        <v>2.97607</v>
      </c>
      <c r="G32" s="6" t="s">
        <v>19</v>
      </c>
      <c r="H32" s="5">
        <v>19.0</v>
      </c>
      <c r="I32" s="5">
        <v>13.0</v>
      </c>
      <c r="J32" s="5">
        <v>58.0</v>
      </c>
      <c r="K32" s="5">
        <v>13.0</v>
      </c>
      <c r="L32" s="5">
        <v>896.0</v>
      </c>
      <c r="M32" s="5">
        <v>102.0</v>
      </c>
      <c r="N32" s="5">
        <v>2.85097</v>
      </c>
      <c r="O32" s="5">
        <v>0.0188511</v>
      </c>
    </row>
    <row r="33" ht="15.75" customHeight="1">
      <c r="A33" s="5" t="s">
        <v>83</v>
      </c>
      <c r="B33" s="5" t="s">
        <v>84</v>
      </c>
      <c r="C33" s="5" t="s">
        <v>18</v>
      </c>
      <c r="D33" s="5">
        <v>-2.97321</v>
      </c>
      <c r="E33" s="5">
        <v>2.34073</v>
      </c>
      <c r="F33" s="5">
        <v>2.97321</v>
      </c>
      <c r="G33" s="6" t="s">
        <v>19</v>
      </c>
      <c r="H33" s="5">
        <v>34.0</v>
      </c>
      <c r="I33" s="5">
        <v>7.0</v>
      </c>
      <c r="J33" s="5">
        <v>99.0</v>
      </c>
      <c r="K33" s="5">
        <v>7.0</v>
      </c>
      <c r="L33" s="5">
        <v>229.0</v>
      </c>
      <c r="M33" s="5">
        <v>24.4</v>
      </c>
      <c r="N33" s="5">
        <v>3.02363</v>
      </c>
      <c r="O33" s="5">
        <v>0.0179444</v>
      </c>
    </row>
    <row r="34" ht="15.75" customHeight="1">
      <c r="A34" s="5" t="s">
        <v>85</v>
      </c>
      <c r="B34" s="5" t="s">
        <v>86</v>
      </c>
      <c r="C34" s="5" t="s">
        <v>26</v>
      </c>
      <c r="D34" s="5">
        <v>-2.2912</v>
      </c>
      <c r="E34" s="5">
        <v>0.0</v>
      </c>
      <c r="F34" s="5">
        <v>2.2912</v>
      </c>
      <c r="G34" s="6" t="s">
        <v>19</v>
      </c>
      <c r="H34" s="5">
        <v>15.0</v>
      </c>
      <c r="I34" s="5">
        <v>10.0</v>
      </c>
      <c r="J34" s="5">
        <v>70.0</v>
      </c>
      <c r="K34" s="5">
        <v>10.0</v>
      </c>
      <c r="L34" s="5">
        <v>810.0</v>
      </c>
      <c r="M34" s="5">
        <v>91.8</v>
      </c>
      <c r="N34" s="5">
        <v>2.1821</v>
      </c>
      <c r="O34" s="5">
        <v>0.0356957</v>
      </c>
    </row>
    <row r="35" ht="15.75" customHeight="1">
      <c r="A35" s="5" t="s">
        <v>87</v>
      </c>
      <c r="B35" s="5" t="s">
        <v>88</v>
      </c>
      <c r="C35" s="5" t="s">
        <v>18</v>
      </c>
      <c r="D35" s="5">
        <v>-2.74705</v>
      </c>
      <c r="E35" s="5">
        <v>2.34595</v>
      </c>
      <c r="F35" s="5">
        <v>2.74705</v>
      </c>
      <c r="G35" s="6" t="s">
        <v>19</v>
      </c>
      <c r="H35" s="5">
        <v>28.0</v>
      </c>
      <c r="I35" s="5">
        <v>12.0</v>
      </c>
      <c r="J35" s="5">
        <v>94.0</v>
      </c>
      <c r="K35" s="5">
        <v>11.0</v>
      </c>
      <c r="L35" s="5">
        <v>507.0</v>
      </c>
      <c r="M35" s="5">
        <v>55.0</v>
      </c>
      <c r="N35" s="5">
        <v>2.87031</v>
      </c>
      <c r="O35" s="5">
        <v>0.0184176</v>
      </c>
    </row>
    <row r="36" ht="15.75" customHeight="1">
      <c r="A36" s="5" t="s">
        <v>89</v>
      </c>
      <c r="B36" s="5" t="s">
        <v>90</v>
      </c>
      <c r="C36" s="5" t="s">
        <v>26</v>
      </c>
      <c r="D36" s="5">
        <v>-2.12564</v>
      </c>
      <c r="E36" s="5">
        <v>0.0</v>
      </c>
      <c r="F36" s="5">
        <v>2.12564</v>
      </c>
      <c r="G36" s="6" t="s">
        <v>19</v>
      </c>
      <c r="H36" s="5">
        <v>52.0</v>
      </c>
      <c r="I36" s="5">
        <v>11.0</v>
      </c>
      <c r="J36" s="5">
        <v>74.0</v>
      </c>
      <c r="K36" s="5">
        <v>11.0</v>
      </c>
      <c r="L36" s="5">
        <v>223.0</v>
      </c>
      <c r="M36" s="5">
        <v>24.7</v>
      </c>
      <c r="N36" s="5">
        <v>2.0355</v>
      </c>
      <c r="O36" s="5">
        <v>0.0419065</v>
      </c>
    </row>
    <row r="37" ht="15.75" customHeight="1">
      <c r="A37" s="5" t="s">
        <v>91</v>
      </c>
      <c r="B37" s="5" t="s">
        <v>92</v>
      </c>
      <c r="C37" s="5" t="s">
        <v>18</v>
      </c>
      <c r="D37" s="5">
        <v>-3.03382</v>
      </c>
      <c r="E37" s="5">
        <v>2.15301</v>
      </c>
      <c r="F37" s="5">
        <v>3.03382</v>
      </c>
      <c r="G37" s="6" t="s">
        <v>19</v>
      </c>
      <c r="H37" s="5">
        <v>63.0</v>
      </c>
      <c r="I37" s="5">
        <v>7.0</v>
      </c>
      <c r="J37" s="5">
        <v>82.0</v>
      </c>
      <c r="K37" s="5">
        <v>7.0</v>
      </c>
      <c r="L37" s="5">
        <v>132.0</v>
      </c>
      <c r="M37" s="5">
        <v>14.5</v>
      </c>
      <c r="N37" s="5">
        <v>3.0149</v>
      </c>
      <c r="O37" s="5">
        <v>0.0178919</v>
      </c>
    </row>
    <row r="38" ht="15.75" customHeight="1">
      <c r="A38" s="5" t="s">
        <v>93</v>
      </c>
      <c r="B38" s="5" t="s">
        <v>94</v>
      </c>
      <c r="C38" s="5" t="s">
        <v>18</v>
      </c>
      <c r="D38" s="5">
        <v>-1.78791</v>
      </c>
      <c r="E38" s="5">
        <v>1.50816</v>
      </c>
      <c r="F38" s="5">
        <v>1.78791</v>
      </c>
      <c r="G38" s="6" t="s">
        <v>19</v>
      </c>
      <c r="H38" s="5">
        <v>27.0</v>
      </c>
      <c r="I38" s="5">
        <v>10.0</v>
      </c>
      <c r="J38" s="5">
        <v>36.0</v>
      </c>
      <c r="K38" s="5">
        <v>10.0</v>
      </c>
      <c r="L38" s="5">
        <v>443.0</v>
      </c>
      <c r="M38" s="5">
        <v>48.3</v>
      </c>
      <c r="N38" s="5">
        <v>1.89663</v>
      </c>
      <c r="O38" s="5">
        <v>0.0489839</v>
      </c>
    </row>
    <row r="39" ht="15.75" customHeight="1">
      <c r="A39" s="5" t="s">
        <v>95</v>
      </c>
      <c r="B39" s="5" t="s">
        <v>96</v>
      </c>
      <c r="C39" s="5" t="s">
        <v>26</v>
      </c>
      <c r="D39" s="5">
        <v>-2.4093</v>
      </c>
      <c r="E39" s="5">
        <v>0.0</v>
      </c>
      <c r="F39" s="5">
        <v>2.4093</v>
      </c>
      <c r="G39" s="6" t="s">
        <v>19</v>
      </c>
      <c r="H39" s="5">
        <v>20.0</v>
      </c>
      <c r="I39" s="5">
        <v>8.0</v>
      </c>
      <c r="J39" s="5">
        <v>45.0</v>
      </c>
      <c r="K39" s="5">
        <v>8.0</v>
      </c>
      <c r="L39" s="5">
        <v>543.0</v>
      </c>
      <c r="M39" s="5">
        <v>60.7</v>
      </c>
      <c r="N39" s="5">
        <v>2.29452</v>
      </c>
      <c r="O39" s="5">
        <v>0.0320244</v>
      </c>
    </row>
    <row r="40" ht="15.75" customHeight="1">
      <c r="A40" s="5" t="s">
        <v>97</v>
      </c>
      <c r="B40" s="5" t="s">
        <v>98</v>
      </c>
      <c r="C40" s="5" t="s">
        <v>46</v>
      </c>
      <c r="D40" s="5">
        <v>4.38139</v>
      </c>
      <c r="E40" s="5">
        <v>-4.13747</v>
      </c>
      <c r="F40" s="5">
        <v>-4.38139</v>
      </c>
      <c r="G40" s="6" t="s">
        <v>19</v>
      </c>
      <c r="H40" s="5">
        <v>24.0</v>
      </c>
      <c r="I40" s="5">
        <v>8.0</v>
      </c>
      <c r="J40" s="5">
        <v>79.0</v>
      </c>
      <c r="K40" s="5">
        <v>6.0</v>
      </c>
      <c r="L40" s="5">
        <v>344.0</v>
      </c>
      <c r="M40" s="5">
        <v>36.9</v>
      </c>
      <c r="N40" s="5">
        <v>4.62982</v>
      </c>
      <c r="O40" s="5">
        <v>0.00266667</v>
      </c>
    </row>
    <row r="41" ht="15.75" customHeight="1">
      <c r="A41" s="5" t="s">
        <v>99</v>
      </c>
      <c r="B41" s="5" t="s">
        <v>100</v>
      </c>
      <c r="C41" s="5" t="s">
        <v>101</v>
      </c>
      <c r="D41" s="5">
        <v>3.6804</v>
      </c>
      <c r="E41" s="5">
        <v>-3.6804</v>
      </c>
      <c r="F41" s="5">
        <v>3.38713</v>
      </c>
      <c r="G41" s="6" t="s">
        <v>19</v>
      </c>
      <c r="H41" s="5">
        <v>22.0</v>
      </c>
      <c r="I41" s="5">
        <v>8.0</v>
      </c>
      <c r="J41" s="5">
        <v>46.0</v>
      </c>
      <c r="K41" s="5">
        <v>8.0</v>
      </c>
      <c r="L41" s="5">
        <v>369.0</v>
      </c>
      <c r="M41" s="5">
        <v>40.3</v>
      </c>
      <c r="N41" s="5">
        <v>3.88789</v>
      </c>
      <c r="O41" s="5">
        <v>0.00428571</v>
      </c>
    </row>
    <row r="42" ht="15.75" customHeight="1">
      <c r="A42" s="5" t="s">
        <v>102</v>
      </c>
      <c r="B42" s="5" t="s">
        <v>103</v>
      </c>
      <c r="C42" s="5" t="s">
        <v>18</v>
      </c>
      <c r="D42" s="5">
        <v>-3.96654</v>
      </c>
      <c r="E42" s="5">
        <v>3.22642</v>
      </c>
      <c r="F42" s="5">
        <v>3.96654</v>
      </c>
      <c r="G42" s="6" t="s">
        <v>19</v>
      </c>
      <c r="H42" s="5">
        <v>15.0</v>
      </c>
      <c r="I42" s="5">
        <v>9.0</v>
      </c>
      <c r="J42" s="5">
        <v>56.0</v>
      </c>
      <c r="K42" s="5">
        <v>2.0</v>
      </c>
      <c r="L42" s="5">
        <v>685.0</v>
      </c>
      <c r="M42" s="5">
        <v>73.2</v>
      </c>
      <c r="N42" s="5">
        <v>4.01821</v>
      </c>
      <c r="O42" s="5">
        <v>0.00366667</v>
      </c>
    </row>
    <row r="43" ht="15.75" customHeight="1">
      <c r="A43" s="5" t="s">
        <v>104</v>
      </c>
      <c r="B43" s="5" t="s">
        <v>105</v>
      </c>
      <c r="C43" s="5" t="s">
        <v>18</v>
      </c>
      <c r="D43" s="5">
        <v>-2.06287</v>
      </c>
      <c r="E43" s="5">
        <v>1.45125</v>
      </c>
      <c r="F43" s="5">
        <v>2.06287</v>
      </c>
      <c r="G43" s="6" t="s">
        <v>19</v>
      </c>
      <c r="H43" s="5">
        <v>42.0</v>
      </c>
      <c r="I43" s="5">
        <v>11.0</v>
      </c>
      <c r="J43" s="5">
        <v>85.0</v>
      </c>
      <c r="K43" s="5">
        <v>6.0</v>
      </c>
      <c r="L43" s="5">
        <v>377.0</v>
      </c>
      <c r="M43" s="5">
        <v>41.9</v>
      </c>
      <c r="N43" s="5">
        <v>2.06922</v>
      </c>
      <c r="O43" s="5">
        <v>0.0403269</v>
      </c>
    </row>
    <row r="44" ht="15.75" customHeight="1">
      <c r="A44" s="5" t="s">
        <v>106</v>
      </c>
      <c r="B44" s="5" t="s">
        <v>107</v>
      </c>
      <c r="C44" s="5" t="s">
        <v>18</v>
      </c>
      <c r="D44" s="5">
        <v>-2.8899</v>
      </c>
      <c r="E44" s="5">
        <v>2.16154</v>
      </c>
      <c r="F44" s="5">
        <v>2.8899</v>
      </c>
      <c r="G44" s="6" t="s">
        <v>19</v>
      </c>
      <c r="H44" s="5">
        <v>11.0</v>
      </c>
      <c r="I44" s="5">
        <v>9.0</v>
      </c>
      <c r="J44" s="5">
        <v>37.0</v>
      </c>
      <c r="K44" s="5">
        <v>9.0</v>
      </c>
      <c r="L44" s="5">
        <v>968.0</v>
      </c>
      <c r="M44" s="5">
        <v>108.9</v>
      </c>
      <c r="N44" s="5">
        <v>2.90666</v>
      </c>
      <c r="O44" s="5">
        <v>0.0187126</v>
      </c>
    </row>
    <row r="45" ht="15.75" customHeight="1">
      <c r="A45" s="5" t="s">
        <v>108</v>
      </c>
      <c r="B45" s="5" t="s">
        <v>109</v>
      </c>
      <c r="C45" s="5" t="s">
        <v>18</v>
      </c>
      <c r="D45" s="5">
        <v>-1.99973</v>
      </c>
      <c r="E45" s="5">
        <v>1.43748</v>
      </c>
      <c r="F45" s="5">
        <v>1.99973</v>
      </c>
      <c r="G45" s="6" t="s">
        <v>19</v>
      </c>
      <c r="H45" s="5">
        <v>22.0</v>
      </c>
      <c r="I45" s="5">
        <v>12.0</v>
      </c>
      <c r="J45" s="5">
        <v>45.0</v>
      </c>
      <c r="K45" s="5">
        <v>12.0</v>
      </c>
      <c r="L45" s="5">
        <v>629.0</v>
      </c>
      <c r="M45" s="5">
        <v>68.6</v>
      </c>
      <c r="N45" s="5">
        <v>2.01749</v>
      </c>
      <c r="O45" s="5">
        <v>0.0432222</v>
      </c>
    </row>
    <row r="46" ht="15.75" customHeight="1">
      <c r="A46" s="5" t="s">
        <v>110</v>
      </c>
      <c r="B46" s="5" t="s">
        <v>111</v>
      </c>
      <c r="C46" s="5" t="s">
        <v>18</v>
      </c>
      <c r="D46" s="5">
        <v>-2.8262</v>
      </c>
      <c r="E46" s="5">
        <v>1.63408</v>
      </c>
      <c r="F46" s="5">
        <v>2.8262</v>
      </c>
      <c r="G46" s="6" t="s">
        <v>19</v>
      </c>
      <c r="H46" s="5">
        <v>34.0</v>
      </c>
      <c r="I46" s="5">
        <v>7.0</v>
      </c>
      <c r="J46" s="5">
        <v>121.0</v>
      </c>
      <c r="K46" s="5">
        <v>7.0</v>
      </c>
      <c r="L46" s="5">
        <v>191.0</v>
      </c>
      <c r="M46" s="5">
        <v>20.1</v>
      </c>
      <c r="N46" s="5">
        <v>2.73774</v>
      </c>
      <c r="O46" s="5">
        <v>0.0206038</v>
      </c>
    </row>
    <row r="47" ht="15.75" customHeight="1">
      <c r="A47" s="5" t="s">
        <v>112</v>
      </c>
      <c r="B47" s="5" t="s">
        <v>113</v>
      </c>
      <c r="C47" s="5" t="s">
        <v>18</v>
      </c>
      <c r="D47" s="5">
        <v>-2.10114</v>
      </c>
      <c r="E47" s="5">
        <v>1.68877</v>
      </c>
      <c r="F47" s="5">
        <v>2.10114</v>
      </c>
      <c r="G47" s="6" t="s">
        <v>19</v>
      </c>
      <c r="H47" s="5">
        <v>58.0</v>
      </c>
      <c r="I47" s="5">
        <v>5.0</v>
      </c>
      <c r="J47" s="5">
        <v>52.0</v>
      </c>
      <c r="K47" s="5">
        <v>5.0</v>
      </c>
      <c r="L47" s="5">
        <v>118.0</v>
      </c>
      <c r="M47" s="5">
        <v>13.1</v>
      </c>
      <c r="N47" s="5">
        <v>2.17991</v>
      </c>
      <c r="O47" s="5">
        <v>0.0354409</v>
      </c>
    </row>
    <row r="48" ht="15.75" customHeight="1">
      <c r="A48" s="5" t="s">
        <v>114</v>
      </c>
      <c r="B48" s="5" t="s">
        <v>115</v>
      </c>
      <c r="C48" s="5" t="s">
        <v>18</v>
      </c>
      <c r="D48" s="5">
        <v>-2.99426</v>
      </c>
      <c r="E48" s="5">
        <v>1.84819</v>
      </c>
      <c r="F48" s="5">
        <v>2.99426</v>
      </c>
      <c r="G48" s="6" t="s">
        <v>19</v>
      </c>
      <c r="H48" s="5">
        <v>34.0</v>
      </c>
      <c r="I48" s="5">
        <v>6.0</v>
      </c>
      <c r="J48" s="5">
        <v>75.0</v>
      </c>
      <c r="K48" s="5">
        <v>3.0</v>
      </c>
      <c r="L48" s="5">
        <v>182.0</v>
      </c>
      <c r="M48" s="5">
        <v>19.8</v>
      </c>
      <c r="N48" s="5">
        <v>2.91791</v>
      </c>
      <c r="O48" s="5">
        <v>0.0186824</v>
      </c>
    </row>
    <row r="49" ht="15.75" customHeight="1">
      <c r="A49" s="5" t="s">
        <v>116</v>
      </c>
      <c r="B49" s="5" t="s">
        <v>117</v>
      </c>
      <c r="C49" s="5" t="s">
        <v>118</v>
      </c>
      <c r="D49" s="5">
        <v>-1.99662</v>
      </c>
      <c r="E49" s="5">
        <v>1.99662</v>
      </c>
      <c r="F49" s="5">
        <v>1.9366</v>
      </c>
      <c r="G49" s="6" t="s">
        <v>19</v>
      </c>
      <c r="H49" s="5">
        <v>25.0</v>
      </c>
      <c r="I49" s="5">
        <v>4.0</v>
      </c>
      <c r="J49" s="5">
        <v>67.0</v>
      </c>
      <c r="K49" s="5">
        <v>3.0</v>
      </c>
      <c r="L49" s="5">
        <v>152.0</v>
      </c>
      <c r="M49" s="5">
        <v>15.1</v>
      </c>
      <c r="N49" s="5">
        <v>2.22718</v>
      </c>
      <c r="O49" s="5">
        <v>0.0345143</v>
      </c>
    </row>
    <row r="50" ht="15.75" customHeight="1">
      <c r="A50" s="5" t="s">
        <v>119</v>
      </c>
      <c r="B50" s="5" t="s">
        <v>120</v>
      </c>
      <c r="C50" s="5" t="s">
        <v>26</v>
      </c>
      <c r="D50" s="5">
        <v>-2.47075</v>
      </c>
      <c r="E50" s="5">
        <v>0.0</v>
      </c>
      <c r="F50" s="5">
        <v>2.47075</v>
      </c>
      <c r="G50" s="6" t="s">
        <v>19</v>
      </c>
      <c r="H50" s="5">
        <v>23.0</v>
      </c>
      <c r="I50" s="5">
        <v>12.0</v>
      </c>
      <c r="J50" s="5">
        <v>75.0</v>
      </c>
      <c r="K50" s="5">
        <v>12.0</v>
      </c>
      <c r="L50" s="5">
        <v>494.0</v>
      </c>
      <c r="M50" s="5">
        <v>53.8</v>
      </c>
      <c r="N50" s="5">
        <v>2.35519</v>
      </c>
      <c r="O50" s="5">
        <v>0.0302895</v>
      </c>
    </row>
    <row r="51" ht="15.75" customHeight="1">
      <c r="A51" s="5" t="s">
        <v>121</v>
      </c>
      <c r="B51" s="5" t="s">
        <v>122</v>
      </c>
      <c r="C51" s="5" t="s">
        <v>18</v>
      </c>
      <c r="D51" s="5">
        <v>-3.68582</v>
      </c>
      <c r="E51" s="5">
        <v>2.1579</v>
      </c>
      <c r="F51" s="5">
        <v>3.68582</v>
      </c>
      <c r="G51" s="6" t="s">
        <v>19</v>
      </c>
      <c r="H51" s="5">
        <v>24.0</v>
      </c>
      <c r="I51" s="5">
        <v>10.0</v>
      </c>
      <c r="J51" s="5">
        <v>25.0</v>
      </c>
      <c r="K51" s="5">
        <v>10.0</v>
      </c>
      <c r="L51" s="5">
        <v>531.0</v>
      </c>
      <c r="M51" s="5">
        <v>59.1</v>
      </c>
      <c r="N51" s="5">
        <v>3.57275</v>
      </c>
      <c r="O51" s="5">
        <v>0.00854054</v>
      </c>
    </row>
    <row r="52" ht="15.75" customHeight="1">
      <c r="A52" s="5" t="s">
        <v>123</v>
      </c>
      <c r="B52" s="5" t="s">
        <v>124</v>
      </c>
      <c r="C52" s="5" t="s">
        <v>18</v>
      </c>
      <c r="D52" s="5">
        <v>-2.03914</v>
      </c>
      <c r="E52" s="5">
        <v>1.55482</v>
      </c>
      <c r="F52" s="5">
        <v>2.03914</v>
      </c>
      <c r="G52" s="6" t="s">
        <v>19</v>
      </c>
      <c r="H52" s="5">
        <v>20.0</v>
      </c>
      <c r="I52" s="5">
        <v>8.0</v>
      </c>
      <c r="J52" s="5">
        <v>47.0</v>
      </c>
      <c r="K52" s="5">
        <v>2.0</v>
      </c>
      <c r="L52" s="5">
        <v>450.0</v>
      </c>
      <c r="M52" s="5">
        <v>49.5</v>
      </c>
      <c r="N52" s="5">
        <v>2.08651</v>
      </c>
      <c r="O52" s="5">
        <v>0.0399802</v>
      </c>
    </row>
    <row r="53" ht="15.75" customHeight="1">
      <c r="A53" s="5" t="s">
        <v>125</v>
      </c>
      <c r="B53" s="5" t="s">
        <v>126</v>
      </c>
      <c r="C53" s="5" t="s">
        <v>18</v>
      </c>
      <c r="D53" s="5">
        <v>-2.8858</v>
      </c>
      <c r="E53" s="5">
        <v>1.47261</v>
      </c>
      <c r="F53" s="5">
        <v>2.8858</v>
      </c>
      <c r="G53" s="6" t="s">
        <v>19</v>
      </c>
      <c r="H53" s="5">
        <v>28.0</v>
      </c>
      <c r="I53" s="5">
        <v>8.0</v>
      </c>
      <c r="J53" s="5">
        <v>73.0</v>
      </c>
      <c r="K53" s="5">
        <v>8.0</v>
      </c>
      <c r="L53" s="5">
        <v>300.0</v>
      </c>
      <c r="M53" s="5">
        <v>33.8</v>
      </c>
      <c r="N53" s="5">
        <v>2.77314</v>
      </c>
      <c r="O53" s="5">
        <v>0.02008</v>
      </c>
    </row>
    <row r="54" ht="15.75" customHeight="1">
      <c r="A54" s="5" t="s">
        <v>127</v>
      </c>
      <c r="B54" s="5" t="s">
        <v>128</v>
      </c>
      <c r="C54" s="5" t="s">
        <v>18</v>
      </c>
      <c r="D54" s="5">
        <v>-2.147</v>
      </c>
      <c r="E54" s="5">
        <v>1.35259</v>
      </c>
      <c r="F54" s="5">
        <v>2.147</v>
      </c>
      <c r="G54" s="6" t="s">
        <v>19</v>
      </c>
      <c r="H54" s="5">
        <v>41.0</v>
      </c>
      <c r="I54" s="5">
        <v>8.0</v>
      </c>
      <c r="J54" s="5">
        <v>63.0</v>
      </c>
      <c r="K54" s="5">
        <v>8.0</v>
      </c>
      <c r="L54" s="5">
        <v>240.0</v>
      </c>
      <c r="M54" s="5">
        <v>27.6</v>
      </c>
      <c r="N54" s="5">
        <v>2.10795</v>
      </c>
      <c r="O54" s="5">
        <v>0.0389347</v>
      </c>
    </row>
    <row r="55" ht="15.75" customHeight="1">
      <c r="A55" s="5" t="s">
        <v>129</v>
      </c>
      <c r="B55" s="5" t="s">
        <v>130</v>
      </c>
      <c r="C55" s="5" t="s">
        <v>18</v>
      </c>
      <c r="D55" s="5">
        <v>-2.42461</v>
      </c>
      <c r="E55" s="5">
        <v>1.86459</v>
      </c>
      <c r="F55" s="5">
        <v>2.42461</v>
      </c>
      <c r="G55" s="6" t="s">
        <v>19</v>
      </c>
      <c r="H55" s="5">
        <v>22.0</v>
      </c>
      <c r="I55" s="5">
        <v>6.0</v>
      </c>
      <c r="J55" s="5">
        <v>60.0</v>
      </c>
      <c r="K55" s="5">
        <v>6.0</v>
      </c>
      <c r="L55" s="5">
        <v>263.0</v>
      </c>
      <c r="M55" s="5">
        <v>28.1</v>
      </c>
      <c r="N55" s="5">
        <v>2.47074</v>
      </c>
      <c r="O55" s="5">
        <v>0.0261871</v>
      </c>
    </row>
    <row r="56" ht="15.75" customHeight="1">
      <c r="A56" s="5" t="s">
        <v>131</v>
      </c>
      <c r="B56" s="5" t="s">
        <v>132</v>
      </c>
      <c r="C56" s="5" t="s">
        <v>18</v>
      </c>
      <c r="D56" s="5">
        <v>-2.74853</v>
      </c>
      <c r="E56" s="5">
        <v>2.13503</v>
      </c>
      <c r="F56" s="5">
        <v>2.74853</v>
      </c>
      <c r="G56" s="6" t="s">
        <v>19</v>
      </c>
      <c r="H56" s="5">
        <v>25.0</v>
      </c>
      <c r="I56" s="5">
        <v>8.0</v>
      </c>
      <c r="J56" s="5">
        <v>79.0</v>
      </c>
      <c r="K56" s="5">
        <v>2.0</v>
      </c>
      <c r="L56" s="5">
        <v>377.0</v>
      </c>
      <c r="M56" s="5">
        <v>41.7</v>
      </c>
      <c r="N56" s="5">
        <v>2.79446</v>
      </c>
      <c r="O56" s="5">
        <v>0.02025</v>
      </c>
    </row>
    <row r="57" ht="15.75" customHeight="1">
      <c r="A57" s="5" t="s">
        <v>133</v>
      </c>
      <c r="B57" s="5" t="s">
        <v>134</v>
      </c>
      <c r="C57" s="5" t="s">
        <v>26</v>
      </c>
      <c r="D57" s="5">
        <v>-2.58865</v>
      </c>
      <c r="E57" s="5">
        <v>0.0</v>
      </c>
      <c r="F57" s="5">
        <v>2.58865</v>
      </c>
      <c r="G57" s="6" t="s">
        <v>19</v>
      </c>
      <c r="H57" s="5">
        <v>32.0</v>
      </c>
      <c r="I57" s="5">
        <v>7.0</v>
      </c>
      <c r="J57" s="5">
        <v>65.0</v>
      </c>
      <c r="K57" s="5">
        <v>7.0</v>
      </c>
      <c r="L57" s="5">
        <v>298.0</v>
      </c>
      <c r="M57" s="5">
        <v>32.3</v>
      </c>
      <c r="N57" s="5">
        <v>2.47478</v>
      </c>
      <c r="O57" s="5">
        <v>0.0261159</v>
      </c>
    </row>
    <row r="58" ht="15.75" customHeight="1">
      <c r="A58" s="5" t="s">
        <v>135</v>
      </c>
      <c r="B58" s="5" t="s">
        <v>136</v>
      </c>
      <c r="C58" s="5" t="s">
        <v>137</v>
      </c>
      <c r="D58" s="5">
        <v>-2.95088</v>
      </c>
      <c r="E58" s="5">
        <v>-1.80325</v>
      </c>
      <c r="F58" s="5">
        <v>2.95088</v>
      </c>
      <c r="G58" s="6" t="s">
        <v>19</v>
      </c>
      <c r="H58" s="5">
        <v>14.0</v>
      </c>
      <c r="I58" s="5">
        <v>9.0</v>
      </c>
      <c r="J58" s="5">
        <v>33.0</v>
      </c>
      <c r="K58" s="5">
        <v>9.0</v>
      </c>
      <c r="L58" s="5">
        <v>867.0</v>
      </c>
      <c r="M58" s="5">
        <v>96.7</v>
      </c>
      <c r="N58" s="5">
        <v>2.87299</v>
      </c>
      <c r="O58" s="5">
        <v>0.0184889</v>
      </c>
    </row>
    <row r="59" ht="15.75" customHeight="1">
      <c r="A59" s="5" t="s">
        <v>138</v>
      </c>
      <c r="B59" s="5" t="s">
        <v>139</v>
      </c>
      <c r="C59" s="5" t="s">
        <v>18</v>
      </c>
      <c r="D59" s="5">
        <v>-2.98149</v>
      </c>
      <c r="E59" s="5">
        <v>1.36423</v>
      </c>
      <c r="F59" s="5">
        <v>2.98149</v>
      </c>
      <c r="G59" s="6" t="s">
        <v>19</v>
      </c>
      <c r="H59" s="5">
        <v>12.0</v>
      </c>
      <c r="I59" s="5">
        <v>7.0</v>
      </c>
      <c r="J59" s="5">
        <v>28.0</v>
      </c>
      <c r="K59" s="5">
        <v>7.0</v>
      </c>
      <c r="L59" s="5">
        <v>704.0</v>
      </c>
      <c r="M59" s="5">
        <v>75.2</v>
      </c>
      <c r="N59" s="5">
        <v>2.85765</v>
      </c>
      <c r="O59" s="5">
        <v>0.0187097</v>
      </c>
    </row>
    <row r="60" ht="15.75" customHeight="1">
      <c r="A60" s="5" t="s">
        <v>140</v>
      </c>
      <c r="B60" s="5" t="s">
        <v>141</v>
      </c>
      <c r="C60" s="5" t="s">
        <v>18</v>
      </c>
      <c r="D60" s="5">
        <v>-3.29986</v>
      </c>
      <c r="E60" s="5">
        <v>2.14333</v>
      </c>
      <c r="F60" s="5">
        <v>3.29986</v>
      </c>
      <c r="G60" s="6" t="s">
        <v>19</v>
      </c>
      <c r="H60" s="5">
        <v>16.0</v>
      </c>
      <c r="I60" s="5">
        <v>11.0</v>
      </c>
      <c r="J60" s="5">
        <v>31.0</v>
      </c>
      <c r="K60" s="5">
        <v>10.0</v>
      </c>
      <c r="L60" s="5">
        <v>823.0</v>
      </c>
      <c r="M60" s="5">
        <v>94.1</v>
      </c>
      <c r="N60" s="5">
        <v>3.2304</v>
      </c>
      <c r="O60" s="5">
        <v>0.0132143</v>
      </c>
    </row>
    <row r="61" ht="15.75" customHeight="1">
      <c r="A61" s="5" t="s">
        <v>142</v>
      </c>
      <c r="B61" s="5" t="s">
        <v>143</v>
      </c>
      <c r="C61" s="5" t="s">
        <v>18</v>
      </c>
      <c r="D61" s="5">
        <v>-2.44932</v>
      </c>
      <c r="E61" s="5">
        <v>1.68101</v>
      </c>
      <c r="F61" s="5">
        <v>2.44932</v>
      </c>
      <c r="G61" s="6" t="s">
        <v>19</v>
      </c>
      <c r="H61" s="5">
        <v>23.0</v>
      </c>
      <c r="I61" s="5">
        <v>9.0</v>
      </c>
      <c r="J61" s="5">
        <v>39.0</v>
      </c>
      <c r="K61" s="5">
        <v>9.0</v>
      </c>
      <c r="L61" s="5">
        <v>441.0</v>
      </c>
      <c r="M61" s="5">
        <v>51.7</v>
      </c>
      <c r="N61" s="5">
        <v>2.43323</v>
      </c>
      <c r="O61" s="5">
        <v>0.0275278</v>
      </c>
    </row>
    <row r="62" ht="15.75" customHeight="1">
      <c r="A62" s="5" t="s">
        <v>144</v>
      </c>
      <c r="B62" s="5" t="s">
        <v>145</v>
      </c>
      <c r="C62" s="5" t="s">
        <v>146</v>
      </c>
      <c r="D62" s="5">
        <v>2.59583</v>
      </c>
      <c r="E62" s="5">
        <v>0.0</v>
      </c>
      <c r="F62" s="5">
        <v>-2.59583</v>
      </c>
      <c r="G62" s="6" t="s">
        <v>19</v>
      </c>
      <c r="H62" s="5">
        <v>14.0</v>
      </c>
      <c r="I62" s="5">
        <v>4.0</v>
      </c>
      <c r="J62" s="5">
        <v>42.0</v>
      </c>
      <c r="K62" s="5">
        <v>2.0</v>
      </c>
      <c r="L62" s="5">
        <v>375.0</v>
      </c>
      <c r="M62" s="5">
        <v>39.6</v>
      </c>
      <c r="N62" s="5">
        <v>2.4776</v>
      </c>
      <c r="O62" s="5">
        <v>0.026219</v>
      </c>
    </row>
    <row r="63" ht="15.75" customHeight="1">
      <c r="A63" s="5" t="s">
        <v>147</v>
      </c>
      <c r="B63" s="5" t="s">
        <v>148</v>
      </c>
      <c r="C63" s="5" t="s">
        <v>137</v>
      </c>
      <c r="D63" s="5">
        <v>-2.82807</v>
      </c>
      <c r="E63" s="5">
        <v>-1.34127</v>
      </c>
      <c r="F63" s="5">
        <v>2.82807</v>
      </c>
      <c r="G63" s="6" t="s">
        <v>19</v>
      </c>
      <c r="H63" s="5">
        <v>19.0</v>
      </c>
      <c r="I63" s="5">
        <v>9.0</v>
      </c>
      <c r="J63" s="5">
        <v>29.0</v>
      </c>
      <c r="K63" s="5">
        <v>3.0</v>
      </c>
      <c r="L63" s="5">
        <v>503.0</v>
      </c>
      <c r="M63" s="5">
        <v>54.4</v>
      </c>
      <c r="N63" s="5">
        <v>2.70989</v>
      </c>
      <c r="O63" s="5">
        <v>0.0206545</v>
      </c>
    </row>
    <row r="64" ht="15.75" customHeight="1">
      <c r="A64" s="5" t="s">
        <v>149</v>
      </c>
      <c r="B64" s="5" t="s">
        <v>150</v>
      </c>
      <c r="C64" s="5" t="s">
        <v>137</v>
      </c>
      <c r="D64" s="5">
        <v>-3.10266</v>
      </c>
      <c r="E64" s="5">
        <v>-2.88294</v>
      </c>
      <c r="F64" s="5">
        <v>3.10266</v>
      </c>
      <c r="G64" s="6" t="s">
        <v>19</v>
      </c>
      <c r="H64" s="5">
        <v>40.0</v>
      </c>
      <c r="I64" s="5">
        <v>8.0</v>
      </c>
      <c r="J64" s="5">
        <v>70.0</v>
      </c>
      <c r="K64" s="5">
        <v>8.0</v>
      </c>
      <c r="L64" s="5">
        <v>224.0</v>
      </c>
      <c r="M64" s="5">
        <v>26.0</v>
      </c>
      <c r="N64" s="5">
        <v>3.32069</v>
      </c>
      <c r="O64" s="5">
        <v>0.0120833</v>
      </c>
    </row>
    <row r="65" ht="15.75" customHeight="1">
      <c r="A65" s="5" t="s">
        <v>151</v>
      </c>
      <c r="B65" s="5" t="s">
        <v>152</v>
      </c>
      <c r="C65" s="5" t="s">
        <v>153</v>
      </c>
      <c r="D65" s="5">
        <v>-1.75739</v>
      </c>
      <c r="E65" s="5">
        <v>-2.26942</v>
      </c>
      <c r="F65" s="5">
        <v>2.26942</v>
      </c>
      <c r="G65" s="6" t="s">
        <v>19</v>
      </c>
      <c r="H65" s="5">
        <v>20.0</v>
      </c>
      <c r="I65" s="5">
        <v>6.0</v>
      </c>
      <c r="J65" s="5">
        <v>37.0</v>
      </c>
      <c r="K65" s="5">
        <v>5.0</v>
      </c>
      <c r="L65" s="5">
        <v>287.0</v>
      </c>
      <c r="M65" s="5">
        <v>31.2</v>
      </c>
      <c r="N65" s="5">
        <v>2.32264</v>
      </c>
      <c r="O65" s="5">
        <v>0.030962</v>
      </c>
    </row>
    <row r="66" ht="15.75" customHeight="1">
      <c r="A66" s="5" t="s">
        <v>154</v>
      </c>
      <c r="B66" s="5" t="s">
        <v>155</v>
      </c>
      <c r="C66" s="5" t="s">
        <v>18</v>
      </c>
      <c r="D66" s="5">
        <v>-3.27959</v>
      </c>
      <c r="E66" s="5">
        <v>2.70847</v>
      </c>
      <c r="F66" s="5">
        <v>3.27959</v>
      </c>
      <c r="G66" s="6" t="s">
        <v>19</v>
      </c>
      <c r="H66" s="5">
        <v>17.0</v>
      </c>
      <c r="I66" s="5">
        <v>6.0</v>
      </c>
      <c r="J66" s="5">
        <v>32.0</v>
      </c>
      <c r="K66" s="5">
        <v>4.0</v>
      </c>
      <c r="L66" s="5">
        <v>401.0</v>
      </c>
      <c r="M66" s="5">
        <v>45.7</v>
      </c>
      <c r="N66" s="5">
        <v>3.36381</v>
      </c>
      <c r="O66" s="5">
        <v>0.0111111</v>
      </c>
    </row>
    <row r="67" ht="15.75" customHeight="1">
      <c r="A67" s="5" t="s">
        <v>156</v>
      </c>
      <c r="B67" s="5" t="s">
        <v>157</v>
      </c>
      <c r="C67" s="5" t="s">
        <v>158</v>
      </c>
      <c r="D67" s="5">
        <v>2.01225</v>
      </c>
      <c r="E67" s="5">
        <v>-2.01225</v>
      </c>
      <c r="F67" s="5">
        <v>0.0</v>
      </c>
      <c r="G67" s="6" t="s">
        <v>19</v>
      </c>
      <c r="H67" s="5">
        <v>11.0</v>
      </c>
      <c r="I67" s="5">
        <v>6.0</v>
      </c>
      <c r="J67" s="5">
        <v>50.0</v>
      </c>
      <c r="K67" s="5">
        <v>6.0</v>
      </c>
      <c r="L67" s="5">
        <v>734.0</v>
      </c>
      <c r="M67" s="5">
        <v>82.4</v>
      </c>
      <c r="N67" s="5">
        <v>1.9158</v>
      </c>
      <c r="O67" s="5">
        <v>0.04855</v>
      </c>
    </row>
    <row r="68" ht="15.75" customHeight="1">
      <c r="A68" s="5" t="s">
        <v>159</v>
      </c>
      <c r="B68" s="5" t="s">
        <v>160</v>
      </c>
      <c r="C68" s="5" t="s">
        <v>118</v>
      </c>
      <c r="D68" s="5">
        <v>-3.0056</v>
      </c>
      <c r="E68" s="5">
        <v>3.0056</v>
      </c>
      <c r="F68" s="5">
        <v>2.78992</v>
      </c>
      <c r="G68" s="6" t="s">
        <v>19</v>
      </c>
      <c r="H68" s="5">
        <v>17.0</v>
      </c>
      <c r="I68" s="5">
        <v>6.0</v>
      </c>
      <c r="J68" s="5">
        <v>26.0</v>
      </c>
      <c r="K68" s="5">
        <v>6.0</v>
      </c>
      <c r="L68" s="5">
        <v>430.0</v>
      </c>
      <c r="M68" s="5">
        <v>47.7</v>
      </c>
      <c r="N68" s="5">
        <v>3.2211</v>
      </c>
      <c r="O68" s="5">
        <v>0.0127586</v>
      </c>
    </row>
    <row r="69" ht="15.75" customHeight="1">
      <c r="A69" s="5" t="s">
        <v>161</v>
      </c>
      <c r="B69" s="5" t="s">
        <v>162</v>
      </c>
      <c r="C69" s="5" t="s">
        <v>18</v>
      </c>
      <c r="D69" s="5">
        <v>-2.00264</v>
      </c>
      <c r="E69" s="5">
        <v>1.42465</v>
      </c>
      <c r="F69" s="5">
        <v>2.00264</v>
      </c>
      <c r="G69" s="6" t="s">
        <v>19</v>
      </c>
      <c r="H69" s="5">
        <v>20.0</v>
      </c>
      <c r="I69" s="5">
        <v>9.0</v>
      </c>
      <c r="J69" s="5">
        <v>60.0</v>
      </c>
      <c r="K69" s="5">
        <v>9.0</v>
      </c>
      <c r="L69" s="5">
        <v>557.0</v>
      </c>
      <c r="M69" s="5">
        <v>59.7</v>
      </c>
      <c r="N69" s="5">
        <v>2.0155</v>
      </c>
      <c r="O69" s="5">
        <v>0.0432258</v>
      </c>
    </row>
    <row r="70" ht="15.75" customHeight="1">
      <c r="A70" s="5" t="s">
        <v>163</v>
      </c>
      <c r="B70" s="5" t="s">
        <v>164</v>
      </c>
      <c r="C70" s="5" t="s">
        <v>26</v>
      </c>
      <c r="D70" s="5">
        <v>-2.03219</v>
      </c>
      <c r="E70" s="5">
        <v>0.0</v>
      </c>
      <c r="F70" s="5">
        <v>2.03219</v>
      </c>
      <c r="G70" s="6" t="s">
        <v>19</v>
      </c>
      <c r="H70" s="5">
        <v>46.0</v>
      </c>
      <c r="I70" s="5">
        <v>6.0</v>
      </c>
      <c r="J70" s="5">
        <v>46.0</v>
      </c>
      <c r="K70" s="5">
        <v>6.0</v>
      </c>
      <c r="L70" s="5">
        <v>158.0</v>
      </c>
      <c r="M70" s="5">
        <v>17.9</v>
      </c>
      <c r="N70" s="5">
        <v>1.95279</v>
      </c>
      <c r="O70" s="5">
        <v>0.0462564</v>
      </c>
    </row>
    <row r="71" ht="15.75" customHeight="1">
      <c r="A71" s="5" t="s">
        <v>165</v>
      </c>
      <c r="B71" s="5" t="s">
        <v>166</v>
      </c>
      <c r="C71" s="5" t="s">
        <v>137</v>
      </c>
      <c r="D71" s="5">
        <v>-2.8979</v>
      </c>
      <c r="E71" s="5">
        <v>-1.51558</v>
      </c>
      <c r="F71" s="5">
        <v>2.8979</v>
      </c>
      <c r="G71" s="6" t="s">
        <v>19</v>
      </c>
      <c r="H71" s="5">
        <v>26.0</v>
      </c>
      <c r="I71" s="5">
        <v>8.0</v>
      </c>
      <c r="J71" s="5">
        <v>29.0</v>
      </c>
      <c r="K71" s="5">
        <v>8.0</v>
      </c>
      <c r="L71" s="5">
        <v>301.0</v>
      </c>
      <c r="M71" s="5">
        <v>33.6</v>
      </c>
      <c r="N71" s="5">
        <v>2.78812</v>
      </c>
      <c r="O71" s="5">
        <v>0.0200408</v>
      </c>
    </row>
    <row r="72" ht="15.75" customHeight="1">
      <c r="A72" s="5" t="s">
        <v>167</v>
      </c>
      <c r="B72" s="5" t="s">
        <v>168</v>
      </c>
      <c r="C72" s="5" t="s">
        <v>18</v>
      </c>
      <c r="D72" s="5">
        <v>-2.55823</v>
      </c>
      <c r="E72" s="5">
        <v>1.37371</v>
      </c>
      <c r="F72" s="5">
        <v>2.55823</v>
      </c>
      <c r="G72" s="6" t="s">
        <v>19</v>
      </c>
      <c r="H72" s="5">
        <v>31.0</v>
      </c>
      <c r="I72" s="5">
        <v>9.0</v>
      </c>
      <c r="J72" s="5">
        <v>44.0</v>
      </c>
      <c r="K72" s="5">
        <v>9.0</v>
      </c>
      <c r="L72" s="5">
        <v>313.0</v>
      </c>
      <c r="M72" s="5">
        <v>33.8</v>
      </c>
      <c r="N72" s="5">
        <v>2.46378</v>
      </c>
      <c r="O72" s="5">
        <v>0.0261143</v>
      </c>
    </row>
    <row r="73" ht="15.75" customHeight="1">
      <c r="A73" s="5" t="s">
        <v>169</v>
      </c>
      <c r="B73" s="5" t="s">
        <v>170</v>
      </c>
      <c r="C73" s="5" t="s">
        <v>18</v>
      </c>
      <c r="D73" s="5">
        <v>-2.72374</v>
      </c>
      <c r="E73" s="5">
        <v>2.39535</v>
      </c>
      <c r="F73" s="5">
        <v>2.72374</v>
      </c>
      <c r="G73" s="6" t="s">
        <v>19</v>
      </c>
      <c r="H73" s="5">
        <v>26.0</v>
      </c>
      <c r="I73" s="5">
        <v>5.0</v>
      </c>
      <c r="J73" s="5">
        <v>67.0</v>
      </c>
      <c r="K73" s="5">
        <v>2.0</v>
      </c>
      <c r="L73" s="5">
        <v>180.0</v>
      </c>
      <c r="M73" s="5">
        <v>19.6</v>
      </c>
      <c r="N73" s="5">
        <v>2.87561</v>
      </c>
      <c r="O73" s="5">
        <v>0.0186067</v>
      </c>
    </row>
    <row r="74" ht="15.75" customHeight="1">
      <c r="A74" s="5" t="s">
        <v>171</v>
      </c>
      <c r="B74" s="5" t="s">
        <v>172</v>
      </c>
      <c r="C74" s="5" t="s">
        <v>18</v>
      </c>
      <c r="D74" s="5">
        <v>-2.8007</v>
      </c>
      <c r="E74" s="5">
        <v>1.70299</v>
      </c>
      <c r="F74" s="5">
        <v>2.8007</v>
      </c>
      <c r="G74" s="6" t="s">
        <v>19</v>
      </c>
      <c r="H74" s="5">
        <v>20.0</v>
      </c>
      <c r="I74" s="5">
        <v>5.0</v>
      </c>
      <c r="J74" s="5">
        <v>25.0</v>
      </c>
      <c r="K74" s="5">
        <v>5.0</v>
      </c>
      <c r="L74" s="5">
        <v>330.0</v>
      </c>
      <c r="M74" s="5">
        <v>36.4</v>
      </c>
      <c r="N74" s="5">
        <v>2.72671</v>
      </c>
      <c r="O74" s="5">
        <v>0.0208224</v>
      </c>
    </row>
    <row r="75" ht="15.75" customHeight="1">
      <c r="A75" s="5" t="s">
        <v>173</v>
      </c>
      <c r="B75" s="5" t="s">
        <v>174</v>
      </c>
      <c r="C75" s="5" t="s">
        <v>26</v>
      </c>
      <c r="D75" s="5">
        <v>-2.24687</v>
      </c>
      <c r="E75" s="5">
        <v>0.0</v>
      </c>
      <c r="F75" s="5">
        <v>2.24687</v>
      </c>
      <c r="G75" s="6" t="s">
        <v>19</v>
      </c>
      <c r="H75" s="5">
        <v>26.0</v>
      </c>
      <c r="I75" s="5">
        <v>5.0</v>
      </c>
      <c r="J75" s="5">
        <v>36.0</v>
      </c>
      <c r="K75" s="5">
        <v>5.0</v>
      </c>
      <c r="L75" s="5">
        <v>273.0</v>
      </c>
      <c r="M75" s="5">
        <v>29.2</v>
      </c>
      <c r="N75" s="5">
        <v>2.16329</v>
      </c>
      <c r="O75" s="5">
        <v>0.0353575</v>
      </c>
    </row>
    <row r="76" ht="15.75" customHeight="1">
      <c r="A76" s="5" t="s">
        <v>175</v>
      </c>
      <c r="B76" s="5" t="s">
        <v>176</v>
      </c>
      <c r="C76" s="5" t="s">
        <v>18</v>
      </c>
      <c r="D76" s="5">
        <v>-3.37966</v>
      </c>
      <c r="E76" s="5">
        <v>2.92018</v>
      </c>
      <c r="F76" s="5">
        <v>3.37966</v>
      </c>
      <c r="G76" s="6" t="s">
        <v>19</v>
      </c>
      <c r="H76" s="5">
        <v>35.0</v>
      </c>
      <c r="I76" s="5">
        <v>7.0</v>
      </c>
      <c r="J76" s="5">
        <v>72.0</v>
      </c>
      <c r="K76" s="5">
        <v>7.0</v>
      </c>
      <c r="L76" s="5">
        <v>238.0</v>
      </c>
      <c r="M76" s="5">
        <v>26.0</v>
      </c>
      <c r="N76" s="5">
        <v>3.50869</v>
      </c>
      <c r="O76" s="5">
        <v>0.00809756</v>
      </c>
    </row>
    <row r="77" ht="15.75" customHeight="1">
      <c r="A77" s="5" t="s">
        <v>177</v>
      </c>
      <c r="B77" s="5" t="s">
        <v>178</v>
      </c>
      <c r="C77" s="5" t="s">
        <v>18</v>
      </c>
      <c r="D77" s="5">
        <v>-2.74861</v>
      </c>
      <c r="E77" s="5">
        <v>1.83404</v>
      </c>
      <c r="F77" s="5">
        <v>2.74861</v>
      </c>
      <c r="G77" s="6" t="s">
        <v>19</v>
      </c>
      <c r="H77" s="5">
        <v>22.0</v>
      </c>
      <c r="I77" s="5">
        <v>7.0</v>
      </c>
      <c r="J77" s="5">
        <v>59.0</v>
      </c>
      <c r="K77" s="5">
        <v>3.0</v>
      </c>
      <c r="L77" s="5">
        <v>377.0</v>
      </c>
      <c r="M77" s="5">
        <v>41.8</v>
      </c>
      <c r="N77" s="5">
        <v>2.70996</v>
      </c>
      <c r="O77" s="5">
        <v>0.020844</v>
      </c>
    </row>
    <row r="78" ht="15.75" customHeight="1">
      <c r="A78" s="5" t="s">
        <v>179</v>
      </c>
      <c r="B78" s="5" t="s">
        <v>180</v>
      </c>
      <c r="C78" s="5" t="s">
        <v>18</v>
      </c>
      <c r="D78" s="5">
        <v>-3.49706</v>
      </c>
      <c r="E78" s="5">
        <v>2.63232</v>
      </c>
      <c r="F78" s="5">
        <v>3.49706</v>
      </c>
      <c r="G78" s="6" t="s">
        <v>19</v>
      </c>
      <c r="H78" s="5">
        <v>32.0</v>
      </c>
      <c r="I78" s="5">
        <v>7.0</v>
      </c>
      <c r="J78" s="5">
        <v>46.0</v>
      </c>
      <c r="K78" s="5">
        <v>7.0</v>
      </c>
      <c r="L78" s="5">
        <v>216.0</v>
      </c>
      <c r="M78" s="5">
        <v>23.6</v>
      </c>
      <c r="N78" s="5">
        <v>3.49888</v>
      </c>
      <c r="O78" s="5">
        <v>0.00828571</v>
      </c>
    </row>
    <row r="79" ht="15.75" customHeight="1">
      <c r="A79" s="5" t="s">
        <v>181</v>
      </c>
      <c r="B79" s="5" t="s">
        <v>182</v>
      </c>
      <c r="C79" s="5" t="s">
        <v>153</v>
      </c>
      <c r="D79" s="5">
        <v>-2.35335</v>
      </c>
      <c r="E79" s="5">
        <v>-2.36177</v>
      </c>
      <c r="F79" s="5">
        <v>2.36177</v>
      </c>
      <c r="G79" s="6" t="s">
        <v>19</v>
      </c>
      <c r="H79" s="5">
        <v>33.0</v>
      </c>
      <c r="I79" s="5">
        <v>6.0</v>
      </c>
      <c r="J79" s="5">
        <v>38.0</v>
      </c>
      <c r="K79" s="5">
        <v>2.0</v>
      </c>
      <c r="L79" s="5">
        <v>208.0</v>
      </c>
      <c r="M79" s="5">
        <v>23.5</v>
      </c>
      <c r="N79" s="5">
        <v>2.64446</v>
      </c>
      <c r="O79" s="5">
        <v>0.0227719</v>
      </c>
    </row>
    <row r="80" ht="15.75" customHeight="1">
      <c r="A80" s="5" t="s">
        <v>183</v>
      </c>
      <c r="B80" s="5" t="s">
        <v>184</v>
      </c>
      <c r="C80" s="5" t="s">
        <v>18</v>
      </c>
      <c r="D80" s="5">
        <v>-3.33255</v>
      </c>
      <c r="E80" s="5">
        <v>2.29383</v>
      </c>
      <c r="F80" s="5">
        <v>3.33255</v>
      </c>
      <c r="G80" s="6" t="s">
        <v>19</v>
      </c>
      <c r="H80" s="5">
        <v>15.0</v>
      </c>
      <c r="I80" s="5">
        <v>7.0</v>
      </c>
      <c r="J80" s="5">
        <v>42.0</v>
      </c>
      <c r="K80" s="5">
        <v>7.0</v>
      </c>
      <c r="L80" s="5">
        <v>474.0</v>
      </c>
      <c r="M80" s="5">
        <v>52.7</v>
      </c>
      <c r="N80" s="5">
        <v>3.28727</v>
      </c>
      <c r="O80" s="5">
        <v>0.0120784</v>
      </c>
    </row>
    <row r="81" ht="15.75" customHeight="1">
      <c r="A81" s="5" t="s">
        <v>185</v>
      </c>
      <c r="B81" s="5" t="s">
        <v>186</v>
      </c>
      <c r="C81" s="5" t="s">
        <v>118</v>
      </c>
      <c r="D81" s="5">
        <v>-2.2463</v>
      </c>
      <c r="E81" s="5">
        <v>2.2463</v>
      </c>
      <c r="F81" s="5">
        <v>1.69847</v>
      </c>
      <c r="G81" s="6" t="s">
        <v>19</v>
      </c>
      <c r="H81" s="5">
        <v>14.0</v>
      </c>
      <c r="I81" s="5">
        <v>8.0</v>
      </c>
      <c r="J81" s="5">
        <v>32.0</v>
      </c>
      <c r="K81" s="5">
        <v>8.0</v>
      </c>
      <c r="L81" s="5">
        <v>743.0</v>
      </c>
      <c r="M81" s="5">
        <v>81.8</v>
      </c>
      <c r="N81" s="5">
        <v>2.28555</v>
      </c>
      <c r="O81" s="5">
        <v>0.032</v>
      </c>
    </row>
    <row r="82" ht="15.75" customHeight="1">
      <c r="A82" s="5" t="s">
        <v>187</v>
      </c>
      <c r="B82" s="5" t="s">
        <v>188</v>
      </c>
      <c r="C82" s="5" t="s">
        <v>76</v>
      </c>
      <c r="D82" s="5">
        <v>1.37792</v>
      </c>
      <c r="E82" s="5">
        <v>-2.14679</v>
      </c>
      <c r="F82" s="5">
        <v>2.14679</v>
      </c>
      <c r="G82" s="6" t="s">
        <v>19</v>
      </c>
      <c r="H82" s="5">
        <v>18.0</v>
      </c>
      <c r="I82" s="5">
        <v>8.0</v>
      </c>
      <c r="J82" s="5">
        <v>44.0</v>
      </c>
      <c r="K82" s="5">
        <v>8.0</v>
      </c>
      <c r="L82" s="5">
        <v>557.0</v>
      </c>
      <c r="M82" s="5">
        <v>61.6</v>
      </c>
      <c r="N82" s="5">
        <v>2.11405</v>
      </c>
      <c r="O82" s="5">
        <v>0.0386061</v>
      </c>
    </row>
    <row r="83" ht="15.75" customHeight="1">
      <c r="A83" s="5" t="s">
        <v>189</v>
      </c>
      <c r="B83" s="5" t="s">
        <v>190</v>
      </c>
      <c r="C83" s="5" t="s">
        <v>43</v>
      </c>
      <c r="D83" s="5">
        <v>1.8042</v>
      </c>
      <c r="E83" s="5">
        <v>-1.8042</v>
      </c>
      <c r="F83" s="5">
        <v>-1.4903</v>
      </c>
      <c r="G83" s="6" t="s">
        <v>19</v>
      </c>
      <c r="H83" s="5">
        <v>27.0</v>
      </c>
      <c r="I83" s="5">
        <v>8.0</v>
      </c>
      <c r="J83" s="5">
        <v>41.0</v>
      </c>
      <c r="K83" s="5">
        <v>3.0</v>
      </c>
      <c r="L83" s="5">
        <v>291.0</v>
      </c>
      <c r="M83" s="5">
        <v>31.7</v>
      </c>
      <c r="N83" s="5">
        <v>1.89967</v>
      </c>
      <c r="O83" s="5">
        <v>0.0490732</v>
      </c>
    </row>
    <row r="84" ht="15.75" customHeight="1">
      <c r="A84" s="5" t="s">
        <v>191</v>
      </c>
      <c r="B84" s="5" t="s">
        <v>192</v>
      </c>
      <c r="C84" s="5" t="s">
        <v>43</v>
      </c>
      <c r="D84" s="5">
        <v>2.68432</v>
      </c>
      <c r="E84" s="5">
        <v>-2.68432</v>
      </c>
      <c r="F84" s="5">
        <v>-1.37026</v>
      </c>
      <c r="G84" s="6" t="s">
        <v>19</v>
      </c>
      <c r="H84" s="5">
        <v>8.0</v>
      </c>
      <c r="I84" s="5">
        <v>8.0</v>
      </c>
      <c r="J84" s="5">
        <v>28.0</v>
      </c>
      <c r="K84" s="5">
        <v>8.0</v>
      </c>
      <c r="L84" s="5">
        <v>944.0</v>
      </c>
      <c r="M84" s="5">
        <v>107.6</v>
      </c>
      <c r="N84" s="5">
        <v>2.57782</v>
      </c>
      <c r="O84" s="5">
        <v>0.0241311</v>
      </c>
    </row>
    <row r="85" ht="15.75" customHeight="1">
      <c r="A85" s="5" t="s">
        <v>193</v>
      </c>
      <c r="B85" s="5" t="s">
        <v>194</v>
      </c>
      <c r="C85" s="5" t="s">
        <v>26</v>
      </c>
      <c r="D85" s="5">
        <v>-2.02929</v>
      </c>
      <c r="E85" s="5">
        <v>0.0</v>
      </c>
      <c r="F85" s="5">
        <v>2.02929</v>
      </c>
      <c r="G85" s="6" t="s">
        <v>19</v>
      </c>
      <c r="H85" s="5">
        <v>27.0</v>
      </c>
      <c r="I85" s="5">
        <v>5.0</v>
      </c>
      <c r="J85" s="5">
        <v>60.0</v>
      </c>
      <c r="K85" s="5">
        <v>5.0</v>
      </c>
      <c r="L85" s="5">
        <v>221.0</v>
      </c>
      <c r="M85" s="5">
        <v>24.2</v>
      </c>
      <c r="N85" s="5">
        <v>1.99355</v>
      </c>
      <c r="O85" s="5">
        <v>0.0438386</v>
      </c>
    </row>
    <row r="86" ht="15.75" customHeight="1">
      <c r="A86" s="5" t="s">
        <v>195</v>
      </c>
      <c r="B86" s="5" t="s">
        <v>196</v>
      </c>
      <c r="C86" s="5" t="s">
        <v>197</v>
      </c>
      <c r="D86" s="5">
        <v>-4.21592</v>
      </c>
      <c r="E86" s="5">
        <v>2.33977</v>
      </c>
      <c r="F86" s="5">
        <v>4.21592</v>
      </c>
      <c r="G86" s="6" t="s">
        <v>19</v>
      </c>
      <c r="H86" s="5">
        <v>35.0</v>
      </c>
      <c r="I86" s="5">
        <v>6.0</v>
      </c>
      <c r="J86" s="5">
        <v>54.0</v>
      </c>
      <c r="K86" s="5">
        <v>6.0</v>
      </c>
      <c r="L86" s="5">
        <v>222.0</v>
      </c>
      <c r="M86" s="5">
        <v>23.1</v>
      </c>
      <c r="N86" s="5">
        <v>4.08187</v>
      </c>
      <c r="O86" s="5">
        <v>0.0036</v>
      </c>
    </row>
    <row r="87" ht="15.75" customHeight="1">
      <c r="A87" s="5" t="s">
        <v>198</v>
      </c>
      <c r="B87" s="5" t="s">
        <v>199</v>
      </c>
      <c r="C87" s="5" t="s">
        <v>26</v>
      </c>
      <c r="D87" s="5">
        <v>-2.00237</v>
      </c>
      <c r="E87" s="5">
        <v>0.0</v>
      </c>
      <c r="F87" s="5">
        <v>2.00237</v>
      </c>
      <c r="G87" s="6" t="s">
        <v>19</v>
      </c>
      <c r="H87" s="5">
        <v>12.0</v>
      </c>
      <c r="I87" s="5">
        <v>5.0</v>
      </c>
      <c r="J87" s="5">
        <v>31.0</v>
      </c>
      <c r="K87" s="5">
        <v>5.0</v>
      </c>
      <c r="L87" s="5">
        <v>496.0</v>
      </c>
      <c r="M87" s="5">
        <v>54.3</v>
      </c>
      <c r="N87" s="5">
        <v>1.90933</v>
      </c>
      <c r="O87" s="5">
        <v>0.0484918</v>
      </c>
    </row>
    <row r="88" ht="15.75" customHeight="1">
      <c r="A88" s="5" t="s">
        <v>200</v>
      </c>
      <c r="B88" s="5" t="s">
        <v>201</v>
      </c>
      <c r="C88" s="5" t="s">
        <v>26</v>
      </c>
      <c r="D88" s="5">
        <v>-2.31563</v>
      </c>
      <c r="E88" s="5">
        <v>0.0</v>
      </c>
      <c r="F88" s="5">
        <v>2.31563</v>
      </c>
      <c r="G88" s="6" t="s">
        <v>19</v>
      </c>
      <c r="H88" s="5">
        <v>29.0</v>
      </c>
      <c r="I88" s="5">
        <v>6.0</v>
      </c>
      <c r="J88" s="5">
        <v>37.0</v>
      </c>
      <c r="K88" s="5">
        <v>2.0</v>
      </c>
      <c r="L88" s="5">
        <v>217.0</v>
      </c>
      <c r="M88" s="5">
        <v>24.1</v>
      </c>
      <c r="N88" s="5">
        <v>2.23127</v>
      </c>
      <c r="O88" s="5">
        <v>0.0344828</v>
      </c>
    </row>
    <row r="89" ht="15.75" customHeight="1">
      <c r="A89" s="5" t="s">
        <v>202</v>
      </c>
      <c r="B89" s="5" t="s">
        <v>203</v>
      </c>
      <c r="C89" s="5" t="s">
        <v>26</v>
      </c>
      <c r="D89" s="5">
        <v>-2.06321</v>
      </c>
      <c r="E89" s="5">
        <v>0.0</v>
      </c>
      <c r="F89" s="5">
        <v>2.06321</v>
      </c>
      <c r="G89" s="6" t="s">
        <v>19</v>
      </c>
      <c r="H89" s="5">
        <v>34.0</v>
      </c>
      <c r="I89" s="5">
        <v>6.0</v>
      </c>
      <c r="J89" s="5">
        <v>39.0</v>
      </c>
      <c r="K89" s="5">
        <v>4.0</v>
      </c>
      <c r="L89" s="5">
        <v>176.0</v>
      </c>
      <c r="M89" s="5">
        <v>16.9</v>
      </c>
      <c r="N89" s="5">
        <v>2.00644</v>
      </c>
      <c r="O89" s="5">
        <v>0.0435982</v>
      </c>
    </row>
    <row r="90" ht="15.75" customHeight="1">
      <c r="A90" s="5" t="s">
        <v>204</v>
      </c>
      <c r="B90" s="5" t="s">
        <v>205</v>
      </c>
      <c r="C90" s="5" t="s">
        <v>18</v>
      </c>
      <c r="D90" s="5">
        <v>-2.01492</v>
      </c>
      <c r="E90" s="5">
        <v>1.5141</v>
      </c>
      <c r="F90" s="5">
        <v>2.01492</v>
      </c>
      <c r="G90" s="6" t="s">
        <v>19</v>
      </c>
      <c r="H90" s="5">
        <v>16.0</v>
      </c>
      <c r="I90" s="5">
        <v>6.0</v>
      </c>
      <c r="J90" s="5">
        <v>34.0</v>
      </c>
      <c r="K90" s="5">
        <v>6.0</v>
      </c>
      <c r="L90" s="5">
        <v>430.0</v>
      </c>
      <c r="M90" s="5">
        <v>47.0</v>
      </c>
      <c r="N90" s="5">
        <v>2.05465</v>
      </c>
      <c r="O90" s="5">
        <v>0.0413524</v>
      </c>
    </row>
    <row r="91" ht="15.75" customHeight="1">
      <c r="A91" s="5" t="s">
        <v>206</v>
      </c>
      <c r="B91" s="5" t="s">
        <v>207</v>
      </c>
      <c r="C91" s="5" t="s">
        <v>26</v>
      </c>
      <c r="D91" s="5">
        <v>-2.17106</v>
      </c>
      <c r="E91" s="5">
        <v>0.0</v>
      </c>
      <c r="F91" s="5">
        <v>2.17106</v>
      </c>
      <c r="G91" s="6" t="s">
        <v>19</v>
      </c>
      <c r="H91" s="5">
        <v>27.0</v>
      </c>
      <c r="I91" s="5">
        <v>7.0</v>
      </c>
      <c r="J91" s="5">
        <v>41.0</v>
      </c>
      <c r="K91" s="5">
        <v>7.0</v>
      </c>
      <c r="L91" s="5">
        <v>262.0</v>
      </c>
      <c r="M91" s="5">
        <v>28.3</v>
      </c>
      <c r="N91" s="5">
        <v>2.0944</v>
      </c>
      <c r="O91" s="5">
        <v>0.03982</v>
      </c>
    </row>
    <row r="92" ht="15.75" customHeight="1">
      <c r="A92" s="5" t="s">
        <v>208</v>
      </c>
      <c r="B92" s="5" t="s">
        <v>209</v>
      </c>
      <c r="C92" s="5" t="s">
        <v>137</v>
      </c>
      <c r="D92" s="5">
        <v>-3.29024</v>
      </c>
      <c r="E92" s="5">
        <v>-1.70205</v>
      </c>
      <c r="F92" s="5">
        <v>3.29024</v>
      </c>
      <c r="G92" s="6" t="s">
        <v>19</v>
      </c>
      <c r="H92" s="5">
        <v>21.0</v>
      </c>
      <c r="I92" s="5">
        <v>5.0</v>
      </c>
      <c r="J92" s="5">
        <v>19.0</v>
      </c>
      <c r="K92" s="5">
        <v>5.0</v>
      </c>
      <c r="L92" s="5">
        <v>164.0</v>
      </c>
      <c r="M92" s="5">
        <v>17.7</v>
      </c>
      <c r="N92" s="5">
        <v>3.16829</v>
      </c>
      <c r="O92" s="5">
        <v>0.0137778</v>
      </c>
    </row>
    <row r="93" ht="15.75" customHeight="1">
      <c r="A93" s="5" t="s">
        <v>210</v>
      </c>
      <c r="B93" s="5" t="s">
        <v>211</v>
      </c>
      <c r="C93" s="5" t="s">
        <v>18</v>
      </c>
      <c r="D93" s="5">
        <v>-4.04932</v>
      </c>
      <c r="E93" s="5">
        <v>3.14587</v>
      </c>
      <c r="F93" s="5">
        <v>4.04932</v>
      </c>
      <c r="G93" s="6" t="s">
        <v>19</v>
      </c>
      <c r="H93" s="5">
        <v>7.0</v>
      </c>
      <c r="I93" s="5">
        <v>6.0</v>
      </c>
      <c r="J93" s="5">
        <v>19.0</v>
      </c>
      <c r="K93" s="5">
        <v>6.0</v>
      </c>
      <c r="L93" s="5">
        <v>887.0</v>
      </c>
      <c r="M93" s="5">
        <v>99.8</v>
      </c>
      <c r="N93" s="5">
        <v>4.05664</v>
      </c>
      <c r="O93" s="5">
        <v>0.00381818</v>
      </c>
    </row>
    <row r="94" ht="15.75" customHeight="1">
      <c r="A94" s="5" t="s">
        <v>212</v>
      </c>
      <c r="B94" s="5" t="s">
        <v>213</v>
      </c>
      <c r="C94" s="5" t="s">
        <v>67</v>
      </c>
      <c r="D94" s="5">
        <v>2.11561</v>
      </c>
      <c r="E94" s="5">
        <v>1.32196</v>
      </c>
      <c r="F94" s="5">
        <v>-2.11561</v>
      </c>
      <c r="G94" s="6" t="s">
        <v>19</v>
      </c>
      <c r="H94" s="5">
        <v>17.0</v>
      </c>
      <c r="I94" s="5">
        <v>5.0</v>
      </c>
      <c r="J94" s="5">
        <v>38.0</v>
      </c>
      <c r="K94" s="5">
        <v>5.0</v>
      </c>
      <c r="L94" s="5">
        <v>440.0</v>
      </c>
      <c r="M94" s="5">
        <v>48.2</v>
      </c>
      <c r="N94" s="5">
        <v>2.07502</v>
      </c>
      <c r="O94" s="5">
        <v>0.0405098</v>
      </c>
    </row>
    <row r="95" ht="15.75" customHeight="1">
      <c r="A95" s="5" t="s">
        <v>214</v>
      </c>
      <c r="B95" s="5" t="s">
        <v>215</v>
      </c>
      <c r="C95" s="5" t="s">
        <v>18</v>
      </c>
      <c r="D95" s="5">
        <v>-3.0044</v>
      </c>
      <c r="E95" s="5">
        <v>1.59657</v>
      </c>
      <c r="F95" s="5">
        <v>3.0044</v>
      </c>
      <c r="G95" s="6" t="s">
        <v>19</v>
      </c>
      <c r="H95" s="5">
        <v>22.0</v>
      </c>
      <c r="I95" s="5">
        <v>3.0</v>
      </c>
      <c r="J95" s="5">
        <v>18.0</v>
      </c>
      <c r="K95" s="5">
        <v>3.0</v>
      </c>
      <c r="L95" s="5">
        <v>115.0</v>
      </c>
      <c r="M95" s="5">
        <v>11.4</v>
      </c>
      <c r="N95" s="5">
        <v>2.89374</v>
      </c>
      <c r="O95" s="5">
        <v>0.0185909</v>
      </c>
    </row>
    <row r="96" ht="15.75" customHeight="1">
      <c r="A96" s="5" t="s">
        <v>216</v>
      </c>
      <c r="B96" s="5" t="s">
        <v>217</v>
      </c>
      <c r="C96" s="5" t="s">
        <v>18</v>
      </c>
      <c r="D96" s="5">
        <v>-2.99681</v>
      </c>
      <c r="E96" s="5">
        <v>2.23644</v>
      </c>
      <c r="F96" s="5">
        <v>2.99681</v>
      </c>
      <c r="G96" s="6" t="s">
        <v>19</v>
      </c>
      <c r="H96" s="5">
        <v>21.0</v>
      </c>
      <c r="I96" s="5">
        <v>6.0</v>
      </c>
      <c r="J96" s="5">
        <v>19.0</v>
      </c>
      <c r="K96" s="5">
        <v>6.0</v>
      </c>
      <c r="L96" s="5">
        <v>337.0</v>
      </c>
      <c r="M96" s="5">
        <v>37.2</v>
      </c>
      <c r="N96" s="5">
        <v>3.00891</v>
      </c>
      <c r="O96" s="5">
        <v>0.01776</v>
      </c>
    </row>
    <row r="97" ht="15.75" customHeight="1">
      <c r="A97" s="5" t="s">
        <v>218</v>
      </c>
      <c r="B97" s="5" t="s">
        <v>219</v>
      </c>
      <c r="C97" s="5" t="s">
        <v>18</v>
      </c>
      <c r="D97" s="5">
        <v>-2.25082</v>
      </c>
      <c r="E97" s="5">
        <v>1.33415</v>
      </c>
      <c r="F97" s="5">
        <v>2.25082</v>
      </c>
      <c r="G97" s="6" t="s">
        <v>19</v>
      </c>
      <c r="H97" s="5">
        <v>10.0</v>
      </c>
      <c r="I97" s="5">
        <v>4.0</v>
      </c>
      <c r="J97" s="5">
        <v>12.0</v>
      </c>
      <c r="K97" s="5">
        <v>4.0</v>
      </c>
      <c r="L97" s="5">
        <v>473.0</v>
      </c>
      <c r="M97" s="5">
        <v>50.4</v>
      </c>
      <c r="N97" s="5">
        <v>2.18979</v>
      </c>
      <c r="O97" s="5">
        <v>0.0357143</v>
      </c>
    </row>
    <row r="98" ht="15.75" customHeight="1">
      <c r="A98" s="5" t="s">
        <v>220</v>
      </c>
      <c r="B98" s="5" t="s">
        <v>221</v>
      </c>
      <c r="C98" s="5" t="s">
        <v>18</v>
      </c>
      <c r="D98" s="5">
        <v>-4.48745</v>
      </c>
      <c r="E98" s="5">
        <v>3.72547</v>
      </c>
      <c r="F98" s="5">
        <v>4.48745</v>
      </c>
      <c r="G98" s="6" t="s">
        <v>19</v>
      </c>
      <c r="H98" s="5">
        <v>12.0</v>
      </c>
      <c r="I98" s="5">
        <v>5.0</v>
      </c>
      <c r="J98" s="5">
        <v>28.0</v>
      </c>
      <c r="K98" s="5">
        <v>5.0</v>
      </c>
      <c r="L98" s="5">
        <v>427.0</v>
      </c>
      <c r="M98" s="5">
        <v>48.3</v>
      </c>
      <c r="N98" s="5">
        <v>4.54501</v>
      </c>
      <c r="O98" s="5">
        <v>0.00266667</v>
      </c>
    </row>
    <row r="99" ht="15.75" customHeight="1">
      <c r="A99" s="5" t="s">
        <v>222</v>
      </c>
      <c r="B99" s="5" t="s">
        <v>223</v>
      </c>
      <c r="C99" s="5" t="s">
        <v>18</v>
      </c>
      <c r="D99" s="5">
        <v>-2.57323</v>
      </c>
      <c r="E99" s="5">
        <v>1.56648</v>
      </c>
      <c r="F99" s="5">
        <v>2.57323</v>
      </c>
      <c r="G99" s="6" t="s">
        <v>19</v>
      </c>
      <c r="H99" s="5">
        <v>19.0</v>
      </c>
      <c r="I99" s="5">
        <v>5.0</v>
      </c>
      <c r="J99" s="5">
        <v>26.0</v>
      </c>
      <c r="K99" s="5">
        <v>5.0</v>
      </c>
      <c r="L99" s="5">
        <v>239.0</v>
      </c>
      <c r="M99" s="5">
        <v>26.5</v>
      </c>
      <c r="N99" s="5">
        <v>2.50788</v>
      </c>
      <c r="O99" s="5">
        <v>0.0255455</v>
      </c>
    </row>
    <row r="100" ht="15.75" customHeight="1">
      <c r="A100" s="5" t="s">
        <v>224</v>
      </c>
      <c r="B100" s="5" t="s">
        <v>225</v>
      </c>
      <c r="C100" s="5" t="s">
        <v>18</v>
      </c>
      <c r="D100" s="5">
        <v>-2.94723</v>
      </c>
      <c r="E100" s="5">
        <v>2.09346</v>
      </c>
      <c r="F100" s="5">
        <v>2.94723</v>
      </c>
      <c r="G100" s="6" t="s">
        <v>19</v>
      </c>
      <c r="H100" s="5">
        <v>22.0</v>
      </c>
      <c r="I100" s="5">
        <v>5.0</v>
      </c>
      <c r="J100" s="5">
        <v>9.0</v>
      </c>
      <c r="K100" s="5">
        <v>5.0</v>
      </c>
      <c r="L100" s="5">
        <v>347.0</v>
      </c>
      <c r="M100" s="5">
        <v>36.6</v>
      </c>
      <c r="N100" s="5">
        <v>2.93174</v>
      </c>
      <c r="O100" s="5">
        <v>0.0186506</v>
      </c>
    </row>
    <row r="101" ht="15.75" customHeight="1">
      <c r="A101" s="5" t="s">
        <v>226</v>
      </c>
      <c r="B101" s="5" t="s">
        <v>227</v>
      </c>
      <c r="C101" s="5" t="s">
        <v>18</v>
      </c>
      <c r="D101" s="5">
        <v>-2.11709</v>
      </c>
      <c r="E101" s="5">
        <v>1.49537</v>
      </c>
      <c r="F101" s="5">
        <v>2.11709</v>
      </c>
      <c r="G101" s="6" t="s">
        <v>19</v>
      </c>
      <c r="H101" s="5">
        <v>12.0</v>
      </c>
      <c r="I101" s="5">
        <v>5.0</v>
      </c>
      <c r="J101" s="5">
        <v>53.0</v>
      </c>
      <c r="K101" s="5">
        <v>5.0</v>
      </c>
      <c r="L101" s="5">
        <v>459.0</v>
      </c>
      <c r="M101" s="5">
        <v>50.4</v>
      </c>
      <c r="N101" s="5">
        <v>2.12389</v>
      </c>
      <c r="O101" s="5">
        <v>0.0378883</v>
      </c>
    </row>
    <row r="102" ht="15.75" customHeight="1">
      <c r="A102" s="5" t="s">
        <v>228</v>
      </c>
      <c r="B102" s="5" t="s">
        <v>229</v>
      </c>
      <c r="C102" s="5" t="s">
        <v>18</v>
      </c>
      <c r="D102" s="5">
        <v>-2.72216</v>
      </c>
      <c r="E102" s="5">
        <v>1.54885</v>
      </c>
      <c r="F102" s="5">
        <v>2.72216</v>
      </c>
      <c r="G102" s="6" t="s">
        <v>19</v>
      </c>
      <c r="H102" s="5">
        <v>8.0</v>
      </c>
      <c r="I102" s="5">
        <v>3.0</v>
      </c>
      <c r="J102" s="5">
        <v>26.0</v>
      </c>
      <c r="K102" s="5">
        <v>3.0</v>
      </c>
      <c r="L102" s="5">
        <v>324.0</v>
      </c>
      <c r="M102" s="5">
        <v>35.7</v>
      </c>
      <c r="N102" s="5">
        <v>2.63361</v>
      </c>
      <c r="O102" s="5">
        <v>0.0231379</v>
      </c>
    </row>
    <row r="103" ht="15.75" customHeight="1">
      <c r="A103" s="5" t="s">
        <v>230</v>
      </c>
      <c r="B103" s="5" t="s">
        <v>231</v>
      </c>
      <c r="C103" s="5" t="s">
        <v>18</v>
      </c>
      <c r="D103" s="5">
        <v>-3.11852</v>
      </c>
      <c r="E103" s="5">
        <v>2.43614</v>
      </c>
      <c r="F103" s="5">
        <v>3.11852</v>
      </c>
      <c r="G103" s="6" t="s">
        <v>19</v>
      </c>
      <c r="H103" s="5">
        <v>13.0</v>
      </c>
      <c r="I103" s="5">
        <v>4.0</v>
      </c>
      <c r="J103" s="5">
        <v>12.0</v>
      </c>
      <c r="K103" s="5">
        <v>4.0</v>
      </c>
      <c r="L103" s="5">
        <v>370.0</v>
      </c>
      <c r="M103" s="5">
        <v>41.6</v>
      </c>
      <c r="N103" s="5">
        <v>3.15925</v>
      </c>
      <c r="O103" s="5">
        <v>0.0139375</v>
      </c>
    </row>
    <row r="104" ht="15.75" customHeight="1">
      <c r="A104" s="5" t="s">
        <v>232</v>
      </c>
      <c r="B104" s="5" t="s">
        <v>233</v>
      </c>
      <c r="C104" s="5" t="s">
        <v>26</v>
      </c>
      <c r="D104" s="5">
        <v>-2.65713</v>
      </c>
      <c r="E104" s="5">
        <v>0.0</v>
      </c>
      <c r="F104" s="5">
        <v>2.65713</v>
      </c>
      <c r="G104" s="6" t="s">
        <v>19</v>
      </c>
      <c r="H104" s="5">
        <v>24.0</v>
      </c>
      <c r="I104" s="5">
        <v>5.0</v>
      </c>
      <c r="J104" s="5">
        <v>23.0</v>
      </c>
      <c r="K104" s="5">
        <v>5.0</v>
      </c>
      <c r="L104" s="5">
        <v>234.0</v>
      </c>
      <c r="M104" s="5">
        <v>25.5</v>
      </c>
      <c r="N104" s="5">
        <v>2.54467</v>
      </c>
      <c r="O104" s="5">
        <v>0.0244409</v>
      </c>
    </row>
    <row r="105" ht="15.75" customHeight="1">
      <c r="A105" s="5" t="s">
        <v>234</v>
      </c>
      <c r="B105" s="5" t="s">
        <v>235</v>
      </c>
      <c r="C105" s="5" t="s">
        <v>137</v>
      </c>
      <c r="D105" s="5">
        <v>-2.82605</v>
      </c>
      <c r="E105" s="5">
        <v>-1.636</v>
      </c>
      <c r="F105" s="5">
        <v>2.82605</v>
      </c>
      <c r="G105" s="6" t="s">
        <v>19</v>
      </c>
      <c r="H105" s="5">
        <v>28.0</v>
      </c>
      <c r="I105" s="5">
        <v>6.0</v>
      </c>
      <c r="J105" s="5">
        <v>17.0</v>
      </c>
      <c r="K105" s="5">
        <v>6.0</v>
      </c>
      <c r="L105" s="5">
        <v>316.0</v>
      </c>
      <c r="M105" s="5">
        <v>35.6</v>
      </c>
      <c r="N105" s="5">
        <v>2.73789</v>
      </c>
      <c r="O105" s="5">
        <v>0.0208</v>
      </c>
    </row>
    <row r="106" ht="15.75" customHeight="1">
      <c r="A106" s="5" t="s">
        <v>236</v>
      </c>
      <c r="B106" s="5" t="s">
        <v>237</v>
      </c>
      <c r="C106" s="5" t="s">
        <v>18</v>
      </c>
      <c r="D106" s="5">
        <v>-3.18148</v>
      </c>
      <c r="E106" s="5">
        <v>2.79095</v>
      </c>
      <c r="F106" s="5">
        <v>3.18148</v>
      </c>
      <c r="G106" s="6" t="s">
        <v>19</v>
      </c>
      <c r="H106" s="5">
        <v>8.0</v>
      </c>
      <c r="I106" s="5">
        <v>4.0</v>
      </c>
      <c r="J106" s="5">
        <v>26.0</v>
      </c>
      <c r="K106" s="5">
        <v>4.0</v>
      </c>
      <c r="L106" s="5">
        <v>532.0</v>
      </c>
      <c r="M106" s="5">
        <v>57.7</v>
      </c>
      <c r="N106" s="5">
        <v>3.32961</v>
      </c>
      <c r="O106" s="5">
        <v>0.012</v>
      </c>
    </row>
    <row r="107" ht="15.75" customHeight="1">
      <c r="A107" s="5" t="s">
        <v>238</v>
      </c>
      <c r="B107" s="5" t="s">
        <v>239</v>
      </c>
      <c r="C107" s="5" t="s">
        <v>26</v>
      </c>
      <c r="D107" s="5">
        <v>-2.71266</v>
      </c>
      <c r="E107" s="5">
        <v>0.0</v>
      </c>
      <c r="F107" s="5">
        <v>2.71266</v>
      </c>
      <c r="G107" s="6" t="s">
        <v>19</v>
      </c>
      <c r="H107" s="5">
        <v>17.0</v>
      </c>
      <c r="I107" s="5">
        <v>4.0</v>
      </c>
      <c r="J107" s="5">
        <v>21.0</v>
      </c>
      <c r="K107" s="5">
        <v>4.0</v>
      </c>
      <c r="L107" s="5">
        <v>330.0</v>
      </c>
      <c r="M107" s="5">
        <v>37.3</v>
      </c>
      <c r="N107" s="5">
        <v>2.59351</v>
      </c>
      <c r="O107" s="5">
        <v>0.0240336</v>
      </c>
    </row>
    <row r="108" ht="15.75" customHeight="1">
      <c r="A108" s="5" t="s">
        <v>240</v>
      </c>
      <c r="B108" s="5" t="s">
        <v>241</v>
      </c>
      <c r="C108" s="5" t="s">
        <v>18</v>
      </c>
      <c r="D108" s="5">
        <v>-2.23875</v>
      </c>
      <c r="E108" s="5">
        <v>1.4724</v>
      </c>
      <c r="F108" s="5">
        <v>2.23875</v>
      </c>
      <c r="G108" s="6" t="s">
        <v>19</v>
      </c>
      <c r="H108" s="5">
        <v>22.0</v>
      </c>
      <c r="I108" s="5">
        <v>4.0</v>
      </c>
      <c r="J108" s="5">
        <v>20.0</v>
      </c>
      <c r="K108" s="5">
        <v>4.0</v>
      </c>
      <c r="L108" s="5">
        <v>167.0</v>
      </c>
      <c r="M108" s="5">
        <v>18.6</v>
      </c>
      <c r="N108" s="5">
        <v>2.21182</v>
      </c>
      <c r="O108" s="5">
        <v>0.0351461</v>
      </c>
    </row>
    <row r="109" ht="15.75" customHeight="1">
      <c r="A109" s="5" t="s">
        <v>242</v>
      </c>
      <c r="B109" s="5" t="s">
        <v>243</v>
      </c>
      <c r="C109" s="5" t="s">
        <v>26</v>
      </c>
      <c r="D109" s="5">
        <v>-2.55439</v>
      </c>
      <c r="E109" s="5">
        <v>0.0</v>
      </c>
      <c r="F109" s="5">
        <v>2.55439</v>
      </c>
      <c r="G109" s="6" t="s">
        <v>19</v>
      </c>
      <c r="H109" s="5">
        <v>22.0</v>
      </c>
      <c r="I109" s="5">
        <v>3.0</v>
      </c>
      <c r="J109" s="5">
        <v>35.0</v>
      </c>
      <c r="K109" s="5">
        <v>3.0</v>
      </c>
      <c r="L109" s="5">
        <v>166.0</v>
      </c>
      <c r="M109" s="5">
        <v>17.9</v>
      </c>
      <c r="N109" s="5">
        <v>2.43709</v>
      </c>
      <c r="O109" s="5">
        <v>0.0275245</v>
      </c>
    </row>
    <row r="110" ht="15.75" customHeight="1">
      <c r="A110" s="5" t="s">
        <v>244</v>
      </c>
      <c r="B110" s="5" t="s">
        <v>245</v>
      </c>
      <c r="C110" s="5" t="s">
        <v>18</v>
      </c>
      <c r="D110" s="5">
        <v>-4.33749</v>
      </c>
      <c r="E110" s="5">
        <v>3.71405</v>
      </c>
      <c r="F110" s="5">
        <v>4.33749</v>
      </c>
      <c r="G110" s="6" t="s">
        <v>19</v>
      </c>
      <c r="H110" s="5">
        <v>15.0</v>
      </c>
      <c r="I110" s="5">
        <v>6.0</v>
      </c>
      <c r="J110" s="5">
        <v>18.0</v>
      </c>
      <c r="K110" s="5">
        <v>6.0</v>
      </c>
      <c r="L110" s="5">
        <v>476.0</v>
      </c>
      <c r="M110" s="5">
        <v>51.8</v>
      </c>
      <c r="N110" s="5">
        <v>4.43629</v>
      </c>
      <c r="O110" s="5">
        <v>0.00276923</v>
      </c>
    </row>
    <row r="111" ht="15.75" customHeight="1">
      <c r="A111" s="5" t="s">
        <v>246</v>
      </c>
      <c r="B111" s="5" t="s">
        <v>247</v>
      </c>
      <c r="C111" s="5" t="s">
        <v>118</v>
      </c>
      <c r="D111" s="5">
        <v>-2.26113</v>
      </c>
      <c r="E111" s="5">
        <v>2.26113</v>
      </c>
      <c r="F111" s="5">
        <v>2.17859</v>
      </c>
      <c r="G111" s="6" t="s">
        <v>19</v>
      </c>
      <c r="H111" s="5">
        <v>5.0</v>
      </c>
      <c r="I111" s="5">
        <v>3.0</v>
      </c>
      <c r="J111" s="5">
        <v>22.0</v>
      </c>
      <c r="K111" s="5">
        <v>3.0</v>
      </c>
      <c r="L111" s="5">
        <v>797.0</v>
      </c>
      <c r="M111" s="5">
        <v>88.3</v>
      </c>
      <c r="N111" s="5">
        <v>2.49902</v>
      </c>
      <c r="O111" s="5">
        <v>0.0259549</v>
      </c>
    </row>
    <row r="112" ht="15.75" customHeight="1">
      <c r="A112" s="5" t="s">
        <v>248</v>
      </c>
      <c r="B112" s="5" t="s">
        <v>249</v>
      </c>
      <c r="C112" s="5" t="s">
        <v>18</v>
      </c>
      <c r="D112" s="5">
        <v>-3.07615</v>
      </c>
      <c r="E112" s="5">
        <v>1.69272</v>
      </c>
      <c r="F112" s="5">
        <v>3.07615</v>
      </c>
      <c r="G112" s="6" t="s">
        <v>19</v>
      </c>
      <c r="H112" s="5">
        <v>30.0</v>
      </c>
      <c r="I112" s="5">
        <v>3.0</v>
      </c>
      <c r="J112" s="5">
        <v>23.0</v>
      </c>
      <c r="K112" s="5">
        <v>3.0</v>
      </c>
      <c r="L112" s="5">
        <v>110.0</v>
      </c>
      <c r="M112" s="5">
        <v>12.4</v>
      </c>
      <c r="N112" s="5">
        <v>2.96902</v>
      </c>
      <c r="O112" s="5">
        <v>0.0173</v>
      </c>
    </row>
    <row r="113" ht="15.75" customHeight="1">
      <c r="A113" s="5" t="s">
        <v>250</v>
      </c>
      <c r="B113" s="5" t="s">
        <v>251</v>
      </c>
      <c r="C113" s="5" t="s">
        <v>197</v>
      </c>
      <c r="D113" s="5">
        <v>-5.70528</v>
      </c>
      <c r="E113" s="5">
        <v>4.37903</v>
      </c>
      <c r="F113" s="5">
        <v>5.70528</v>
      </c>
      <c r="G113" s="6" t="s">
        <v>19</v>
      </c>
      <c r="H113" s="5">
        <v>5.0</v>
      </c>
      <c r="I113" s="5">
        <v>6.0</v>
      </c>
      <c r="J113" s="5">
        <v>10.0</v>
      </c>
      <c r="K113" s="5">
        <v>6.0</v>
      </c>
      <c r="L113" s="5">
        <v>1381.0</v>
      </c>
      <c r="M113" s="5">
        <v>153.5</v>
      </c>
      <c r="N113" s="5">
        <v>5.64609</v>
      </c>
      <c r="O113" s="5">
        <v>0.0</v>
      </c>
    </row>
    <row r="114" ht="15.75" customHeight="1">
      <c r="A114" s="5" t="s">
        <v>252</v>
      </c>
      <c r="B114" s="5" t="s">
        <v>253</v>
      </c>
      <c r="C114" s="5" t="s">
        <v>18</v>
      </c>
      <c r="D114" s="5">
        <v>-2.82051</v>
      </c>
      <c r="E114" s="5">
        <v>1.77687</v>
      </c>
      <c r="F114" s="5">
        <v>2.82051</v>
      </c>
      <c r="G114" s="6" t="s">
        <v>19</v>
      </c>
      <c r="H114" s="5">
        <v>30.0</v>
      </c>
      <c r="I114" s="5">
        <v>5.0</v>
      </c>
      <c r="J114" s="5">
        <v>52.0</v>
      </c>
      <c r="K114" s="5">
        <v>5.0</v>
      </c>
      <c r="L114" s="5">
        <v>186.0</v>
      </c>
      <c r="M114" s="5">
        <v>21.4</v>
      </c>
      <c r="N114" s="5">
        <v>2.75718</v>
      </c>
      <c r="O114" s="5">
        <v>0.0201165</v>
      </c>
    </row>
    <row r="115" ht="15.75" customHeight="1">
      <c r="A115" s="5" t="s">
        <v>254</v>
      </c>
      <c r="B115" s="5" t="s">
        <v>255</v>
      </c>
      <c r="C115" s="5" t="s">
        <v>137</v>
      </c>
      <c r="D115" s="5">
        <v>-2.22444</v>
      </c>
      <c r="E115" s="5">
        <v>-1.58239</v>
      </c>
      <c r="F115" s="5">
        <v>2.22444</v>
      </c>
      <c r="G115" s="6" t="s">
        <v>19</v>
      </c>
      <c r="H115" s="5">
        <v>19.0</v>
      </c>
      <c r="I115" s="5">
        <v>5.0</v>
      </c>
      <c r="J115" s="5">
        <v>39.0</v>
      </c>
      <c r="K115" s="5">
        <v>5.0</v>
      </c>
      <c r="L115" s="5">
        <v>329.0</v>
      </c>
      <c r="M115" s="5">
        <v>35.8</v>
      </c>
      <c r="N115" s="5">
        <v>2.2318</v>
      </c>
      <c r="O115" s="5">
        <v>0.0345665</v>
      </c>
    </row>
    <row r="116" ht="15.75" customHeight="1">
      <c r="A116" s="5" t="s">
        <v>256</v>
      </c>
      <c r="B116" s="5" t="s">
        <v>257</v>
      </c>
      <c r="C116" s="5" t="s">
        <v>26</v>
      </c>
      <c r="D116" s="5">
        <v>-2.56824</v>
      </c>
      <c r="E116" s="5">
        <v>0.0</v>
      </c>
      <c r="F116" s="5">
        <v>2.56824</v>
      </c>
      <c r="G116" s="6" t="s">
        <v>19</v>
      </c>
      <c r="H116" s="5">
        <v>18.0</v>
      </c>
      <c r="I116" s="5">
        <v>4.0</v>
      </c>
      <c r="J116" s="5">
        <v>11.0</v>
      </c>
      <c r="K116" s="5">
        <v>4.0</v>
      </c>
      <c r="L116" s="5">
        <v>241.0</v>
      </c>
      <c r="M116" s="5">
        <v>25.5</v>
      </c>
      <c r="N116" s="5">
        <v>2.45157</v>
      </c>
      <c r="O116" s="5">
        <v>0.0269504</v>
      </c>
    </row>
    <row r="117" ht="15.75" customHeight="1">
      <c r="A117" s="5" t="s">
        <v>258</v>
      </c>
      <c r="B117" s="5" t="s">
        <v>259</v>
      </c>
      <c r="C117" s="5" t="s">
        <v>18</v>
      </c>
      <c r="D117" s="5">
        <v>-2.78828</v>
      </c>
      <c r="E117" s="5">
        <v>1.90265</v>
      </c>
      <c r="F117" s="5">
        <v>2.78828</v>
      </c>
      <c r="G117" s="6" t="s">
        <v>19</v>
      </c>
      <c r="H117" s="5">
        <v>8.0</v>
      </c>
      <c r="I117" s="5">
        <v>3.0</v>
      </c>
      <c r="J117" s="5">
        <v>16.0</v>
      </c>
      <c r="K117" s="5">
        <v>3.0</v>
      </c>
      <c r="L117" s="5">
        <v>434.0</v>
      </c>
      <c r="M117" s="5">
        <v>48.2</v>
      </c>
      <c r="N117" s="5">
        <v>2.75816</v>
      </c>
      <c r="O117" s="5">
        <v>0.0202353</v>
      </c>
    </row>
    <row r="118" ht="15.75" customHeight="1">
      <c r="A118" s="5" t="s">
        <v>260</v>
      </c>
      <c r="B118" s="5" t="s">
        <v>261</v>
      </c>
      <c r="C118" s="5" t="s">
        <v>26</v>
      </c>
      <c r="D118" s="5">
        <v>-2.08713</v>
      </c>
      <c r="E118" s="5">
        <v>0.0</v>
      </c>
      <c r="F118" s="5">
        <v>2.08713</v>
      </c>
      <c r="G118" s="6" t="s">
        <v>19</v>
      </c>
      <c r="H118" s="5">
        <v>20.0</v>
      </c>
      <c r="I118" s="5">
        <v>2.0</v>
      </c>
      <c r="J118" s="5">
        <v>6.0</v>
      </c>
      <c r="K118" s="5">
        <v>2.0</v>
      </c>
      <c r="L118" s="5">
        <v>151.0</v>
      </c>
      <c r="M118" s="5">
        <v>16.4</v>
      </c>
      <c r="N118" s="5">
        <v>2.00709</v>
      </c>
      <c r="O118" s="5">
        <v>0.0437248</v>
      </c>
    </row>
    <row r="119" ht="15.75" customHeight="1">
      <c r="A119" s="5" t="s">
        <v>262</v>
      </c>
      <c r="B119" s="5" t="s">
        <v>263</v>
      </c>
      <c r="C119" s="5" t="s">
        <v>26</v>
      </c>
      <c r="D119" s="5">
        <v>-2.03175</v>
      </c>
      <c r="E119" s="5">
        <v>0.0</v>
      </c>
      <c r="F119" s="5">
        <v>2.03175</v>
      </c>
      <c r="G119" s="6" t="s">
        <v>19</v>
      </c>
      <c r="H119" s="5">
        <v>20.0</v>
      </c>
      <c r="I119" s="5">
        <v>5.0</v>
      </c>
      <c r="J119" s="5">
        <v>28.0</v>
      </c>
      <c r="K119" s="5">
        <v>5.0</v>
      </c>
      <c r="L119" s="5">
        <v>261.0</v>
      </c>
      <c r="M119" s="5">
        <v>29.0</v>
      </c>
      <c r="N119" s="5">
        <v>1.97175</v>
      </c>
      <c r="O119" s="5">
        <v>0.0447304</v>
      </c>
    </row>
    <row r="120" ht="15.75" customHeight="1">
      <c r="A120" s="5" t="s">
        <v>264</v>
      </c>
      <c r="B120" s="5" t="s">
        <v>265</v>
      </c>
      <c r="C120" s="5" t="s">
        <v>43</v>
      </c>
      <c r="D120" s="5">
        <v>2.26361</v>
      </c>
      <c r="E120" s="5">
        <v>-2.26361</v>
      </c>
      <c r="F120" s="5">
        <v>-2.23863</v>
      </c>
      <c r="G120" s="6" t="s">
        <v>19</v>
      </c>
      <c r="H120" s="5">
        <v>18.0</v>
      </c>
      <c r="I120" s="5">
        <v>6.0</v>
      </c>
      <c r="J120" s="5">
        <v>34.0</v>
      </c>
      <c r="K120" s="5">
        <v>6.0</v>
      </c>
      <c r="L120" s="5">
        <v>426.0</v>
      </c>
      <c r="M120" s="5">
        <v>46.8</v>
      </c>
      <c r="N120" s="5">
        <v>2.53131</v>
      </c>
      <c r="O120" s="5">
        <v>0.0248</v>
      </c>
    </row>
    <row r="121" ht="15.75" customHeight="1">
      <c r="A121" s="5" t="s">
        <v>266</v>
      </c>
      <c r="B121" s="5" t="s">
        <v>267</v>
      </c>
      <c r="C121" s="5" t="s">
        <v>118</v>
      </c>
      <c r="D121" s="5">
        <v>-2.58638</v>
      </c>
      <c r="E121" s="5">
        <v>2.58638</v>
      </c>
      <c r="F121" s="5">
        <v>2.04583</v>
      </c>
      <c r="G121" s="6" t="s">
        <v>19</v>
      </c>
      <c r="H121" s="5">
        <v>19.0</v>
      </c>
      <c r="I121" s="5">
        <v>4.0</v>
      </c>
      <c r="J121" s="5">
        <v>13.0</v>
      </c>
      <c r="K121" s="5">
        <v>4.0</v>
      </c>
      <c r="L121" s="5">
        <v>274.0</v>
      </c>
      <c r="M121" s="5">
        <v>29.2</v>
      </c>
      <c r="N121" s="5">
        <v>2.64856</v>
      </c>
      <c r="O121" s="5">
        <v>0.0227257</v>
      </c>
    </row>
    <row r="122" ht="15.75" customHeight="1">
      <c r="A122" s="5" t="s">
        <v>268</v>
      </c>
      <c r="B122" s="5" t="s">
        <v>269</v>
      </c>
      <c r="C122" s="5" t="s">
        <v>146</v>
      </c>
      <c r="D122" s="5">
        <v>2.24943</v>
      </c>
      <c r="E122" s="5">
        <v>0.0</v>
      </c>
      <c r="F122" s="5">
        <v>-2.24943</v>
      </c>
      <c r="G122" s="6" t="s">
        <v>19</v>
      </c>
      <c r="H122" s="5">
        <v>10.0</v>
      </c>
      <c r="I122" s="5">
        <v>4.0</v>
      </c>
      <c r="J122" s="5">
        <v>26.0</v>
      </c>
      <c r="K122" s="5">
        <v>4.0</v>
      </c>
      <c r="L122" s="5">
        <v>426.0</v>
      </c>
      <c r="M122" s="5">
        <v>47.1</v>
      </c>
      <c r="N122" s="5">
        <v>2.1391</v>
      </c>
      <c r="O122" s="5">
        <v>0.0369592</v>
      </c>
    </row>
    <row r="123" ht="15.75" customHeight="1">
      <c r="A123" s="5" t="s">
        <v>270</v>
      </c>
      <c r="B123" s="5" t="s">
        <v>271</v>
      </c>
      <c r="C123" s="5" t="s">
        <v>18</v>
      </c>
      <c r="D123" s="5">
        <v>-2.74132</v>
      </c>
      <c r="E123" s="5">
        <v>2.32968</v>
      </c>
      <c r="F123" s="5">
        <v>2.74132</v>
      </c>
      <c r="G123" s="6" t="s">
        <v>19</v>
      </c>
      <c r="H123" s="5">
        <v>13.0</v>
      </c>
      <c r="I123" s="5">
        <v>4.0</v>
      </c>
      <c r="J123" s="5">
        <v>15.0</v>
      </c>
      <c r="K123" s="5">
        <v>4.0</v>
      </c>
      <c r="L123" s="5">
        <v>473.0</v>
      </c>
      <c r="M123" s="5">
        <v>50.3</v>
      </c>
      <c r="N123" s="5">
        <v>2.86009</v>
      </c>
      <c r="O123" s="5">
        <v>0.0187826</v>
      </c>
    </row>
    <row r="124" ht="15.75" customHeight="1">
      <c r="A124" s="5" t="s">
        <v>272</v>
      </c>
      <c r="B124" s="5" t="s">
        <v>273</v>
      </c>
      <c r="C124" s="5" t="s">
        <v>18</v>
      </c>
      <c r="D124" s="5">
        <v>-4.13134</v>
      </c>
      <c r="E124" s="5">
        <v>3.973</v>
      </c>
      <c r="F124" s="5">
        <v>4.13134</v>
      </c>
      <c r="G124" s="6" t="s">
        <v>19</v>
      </c>
      <c r="H124" s="5">
        <v>10.0</v>
      </c>
      <c r="I124" s="5">
        <v>4.0</v>
      </c>
      <c r="J124" s="5">
        <v>13.0</v>
      </c>
      <c r="K124" s="5">
        <v>4.0</v>
      </c>
      <c r="L124" s="5">
        <v>462.0</v>
      </c>
      <c r="M124" s="5">
        <v>52.0</v>
      </c>
      <c r="N124" s="5">
        <v>4.41273</v>
      </c>
      <c r="O124" s="5">
        <v>0.00342857</v>
      </c>
    </row>
    <row r="125" ht="15.75" customHeight="1">
      <c r="A125" s="5" t="s">
        <v>274</v>
      </c>
      <c r="B125" s="5" t="s">
        <v>275</v>
      </c>
      <c r="C125" s="5" t="s">
        <v>118</v>
      </c>
      <c r="D125" s="5">
        <v>-2.06628</v>
      </c>
      <c r="E125" s="5">
        <v>2.06628</v>
      </c>
      <c r="F125" s="5">
        <v>1.37885</v>
      </c>
      <c r="G125" s="6" t="s">
        <v>19</v>
      </c>
      <c r="H125" s="5">
        <v>9.0</v>
      </c>
      <c r="I125" s="5">
        <v>5.0</v>
      </c>
      <c r="J125" s="5">
        <v>19.0</v>
      </c>
      <c r="K125" s="5">
        <v>5.0</v>
      </c>
      <c r="L125" s="5">
        <v>543.0</v>
      </c>
      <c r="M125" s="5">
        <v>59.0</v>
      </c>
      <c r="N125" s="5">
        <v>2.05045</v>
      </c>
      <c r="O125" s="5">
        <v>0.0412453</v>
      </c>
    </row>
    <row r="126" ht="15.75" customHeight="1">
      <c r="A126" s="5" t="s">
        <v>276</v>
      </c>
      <c r="B126" s="5" t="s">
        <v>277</v>
      </c>
      <c r="C126" s="5" t="s">
        <v>18</v>
      </c>
      <c r="D126" s="5">
        <v>-2.35362</v>
      </c>
      <c r="E126" s="5">
        <v>1.70081</v>
      </c>
      <c r="F126" s="5">
        <v>2.35362</v>
      </c>
      <c r="G126" s="6" t="s">
        <v>19</v>
      </c>
      <c r="H126" s="5">
        <v>7.0</v>
      </c>
      <c r="I126" s="5">
        <v>4.0</v>
      </c>
      <c r="J126" s="5">
        <v>20.0</v>
      </c>
      <c r="K126" s="5">
        <v>4.0</v>
      </c>
      <c r="L126" s="5">
        <v>631.0</v>
      </c>
      <c r="M126" s="5">
        <v>68.6</v>
      </c>
      <c r="N126" s="5">
        <v>2.36546</v>
      </c>
      <c r="O126" s="5">
        <v>0.0301067</v>
      </c>
    </row>
    <row r="127" ht="15.75" customHeight="1">
      <c r="A127" s="5" t="s">
        <v>278</v>
      </c>
      <c r="B127" s="5" t="s">
        <v>279</v>
      </c>
      <c r="C127" s="5" t="s">
        <v>137</v>
      </c>
      <c r="D127" s="5">
        <v>-3.01169</v>
      </c>
      <c r="E127" s="5">
        <v>-1.81051</v>
      </c>
      <c r="F127" s="5">
        <v>3.01169</v>
      </c>
      <c r="G127" s="6" t="s">
        <v>19</v>
      </c>
      <c r="H127" s="5">
        <v>6.0</v>
      </c>
      <c r="I127" s="5">
        <v>5.0</v>
      </c>
      <c r="J127" s="5">
        <v>6.0</v>
      </c>
      <c r="K127" s="5">
        <v>5.0</v>
      </c>
      <c r="L127" s="5">
        <v>955.0</v>
      </c>
      <c r="M127" s="5">
        <v>109.7</v>
      </c>
      <c r="N127" s="5">
        <v>2.92687</v>
      </c>
      <c r="O127" s="5">
        <v>0.018619</v>
      </c>
    </row>
    <row r="128" ht="15.75" customHeight="1">
      <c r="A128" s="5" t="s">
        <v>280</v>
      </c>
      <c r="B128" s="5" t="s">
        <v>281</v>
      </c>
      <c r="C128" s="5" t="s">
        <v>158</v>
      </c>
      <c r="D128" s="5">
        <v>2.05196</v>
      </c>
      <c r="E128" s="5">
        <v>-2.05196</v>
      </c>
      <c r="F128" s="5">
        <v>0.0</v>
      </c>
      <c r="G128" s="6" t="s">
        <v>19</v>
      </c>
      <c r="H128" s="5">
        <v>11.0</v>
      </c>
      <c r="I128" s="5">
        <v>6.0</v>
      </c>
      <c r="J128" s="5">
        <v>23.0</v>
      </c>
      <c r="K128" s="5">
        <v>6.0</v>
      </c>
      <c r="L128" s="5">
        <v>533.0</v>
      </c>
      <c r="M128" s="5">
        <v>58.7</v>
      </c>
      <c r="N128" s="5">
        <v>1.95729</v>
      </c>
      <c r="O128" s="5">
        <v>0.0459571</v>
      </c>
    </row>
    <row r="129" ht="15.75" customHeight="1">
      <c r="A129" s="5" t="s">
        <v>282</v>
      </c>
      <c r="B129" s="5" t="s">
        <v>283</v>
      </c>
      <c r="C129" s="5" t="s">
        <v>18</v>
      </c>
      <c r="D129" s="5">
        <v>-2.38608</v>
      </c>
      <c r="E129" s="5">
        <v>1.54995</v>
      </c>
      <c r="F129" s="5">
        <v>2.38608</v>
      </c>
      <c r="G129" s="6" t="s">
        <v>19</v>
      </c>
      <c r="H129" s="5">
        <v>10.0</v>
      </c>
      <c r="I129" s="5">
        <v>5.0</v>
      </c>
      <c r="J129" s="5">
        <v>12.0</v>
      </c>
      <c r="K129" s="5">
        <v>4.0</v>
      </c>
      <c r="L129" s="5">
        <v>572.0</v>
      </c>
      <c r="M129" s="5">
        <v>64.5</v>
      </c>
      <c r="N129" s="5">
        <v>2.34943</v>
      </c>
      <c r="O129" s="5">
        <v>0.0303268</v>
      </c>
    </row>
    <row r="130" ht="15.75" customHeight="1">
      <c r="A130" s="5" t="s">
        <v>284</v>
      </c>
      <c r="B130" s="5" t="s">
        <v>285</v>
      </c>
      <c r="C130" s="5" t="s">
        <v>18</v>
      </c>
      <c r="D130" s="5">
        <v>-4.21221</v>
      </c>
      <c r="E130" s="5">
        <v>2.95785</v>
      </c>
      <c r="F130" s="5">
        <v>4.21221</v>
      </c>
      <c r="G130" s="6" t="s">
        <v>19</v>
      </c>
      <c r="H130" s="5">
        <v>8.0</v>
      </c>
      <c r="I130" s="5">
        <v>4.0</v>
      </c>
      <c r="J130" s="5">
        <v>9.0</v>
      </c>
      <c r="K130" s="5">
        <v>4.0</v>
      </c>
      <c r="L130" s="5">
        <v>648.0</v>
      </c>
      <c r="M130" s="5">
        <v>72.3</v>
      </c>
      <c r="N130" s="5">
        <v>4.14592</v>
      </c>
      <c r="O130" s="5">
        <v>0.00357895</v>
      </c>
    </row>
    <row r="131" ht="15.75" customHeight="1">
      <c r="A131" s="5" t="s">
        <v>286</v>
      </c>
      <c r="B131" s="5" t="s">
        <v>287</v>
      </c>
      <c r="C131" s="5" t="s">
        <v>153</v>
      </c>
      <c r="D131" s="5">
        <v>-1.88749</v>
      </c>
      <c r="E131" s="5">
        <v>-2.19636</v>
      </c>
      <c r="F131" s="5">
        <v>2.19636</v>
      </c>
      <c r="G131" s="6" t="s">
        <v>19</v>
      </c>
      <c r="H131" s="5">
        <v>18.0</v>
      </c>
      <c r="I131" s="5">
        <v>5.0</v>
      </c>
      <c r="J131" s="5">
        <v>10.0</v>
      </c>
      <c r="K131" s="5">
        <v>3.0</v>
      </c>
      <c r="L131" s="5">
        <v>357.0</v>
      </c>
      <c r="M131" s="5">
        <v>38.0</v>
      </c>
      <c r="N131" s="5">
        <v>2.32414</v>
      </c>
      <c r="O131" s="5">
        <v>0.0310828</v>
      </c>
    </row>
    <row r="132" ht="15.75" customHeight="1">
      <c r="A132" s="5" t="s">
        <v>288</v>
      </c>
      <c r="B132" s="5" t="s">
        <v>289</v>
      </c>
      <c r="C132" s="5" t="s">
        <v>26</v>
      </c>
      <c r="D132" s="5">
        <v>-1.98959</v>
      </c>
      <c r="E132" s="5">
        <v>0.0</v>
      </c>
      <c r="F132" s="5">
        <v>1.98959</v>
      </c>
      <c r="G132" s="6" t="s">
        <v>19</v>
      </c>
      <c r="H132" s="5">
        <v>13.0</v>
      </c>
      <c r="I132" s="5">
        <v>4.0</v>
      </c>
      <c r="J132" s="5">
        <v>23.0</v>
      </c>
      <c r="K132" s="5">
        <v>4.0</v>
      </c>
      <c r="L132" s="5">
        <v>330.0</v>
      </c>
      <c r="M132" s="5">
        <v>36.3</v>
      </c>
      <c r="N132" s="5">
        <v>1.89245</v>
      </c>
      <c r="O132" s="5">
        <v>0.0491888</v>
      </c>
    </row>
    <row r="133" ht="15.75" customHeight="1">
      <c r="A133" s="5" t="s">
        <v>290</v>
      </c>
      <c r="B133" s="5" t="s">
        <v>291</v>
      </c>
      <c r="C133" s="5" t="s">
        <v>18</v>
      </c>
      <c r="D133" s="5">
        <v>-3.72661</v>
      </c>
      <c r="E133" s="5">
        <v>2.31011</v>
      </c>
      <c r="F133" s="5">
        <v>3.72661</v>
      </c>
      <c r="G133" s="6" t="s">
        <v>19</v>
      </c>
      <c r="H133" s="5">
        <v>13.0</v>
      </c>
      <c r="I133" s="5">
        <v>4.0</v>
      </c>
      <c r="J133" s="5">
        <v>23.0</v>
      </c>
      <c r="K133" s="5">
        <v>4.0</v>
      </c>
      <c r="L133" s="5">
        <v>238.0</v>
      </c>
      <c r="M133" s="5">
        <v>25.9</v>
      </c>
      <c r="N133" s="5">
        <v>3.62674</v>
      </c>
      <c r="O133" s="5">
        <v>0.00847059</v>
      </c>
    </row>
    <row r="134" ht="15.75" customHeight="1">
      <c r="A134" s="5" t="s">
        <v>292</v>
      </c>
      <c r="B134" s="5" t="s">
        <v>293</v>
      </c>
      <c r="C134" s="5" t="s">
        <v>67</v>
      </c>
      <c r="D134" s="5">
        <v>2.20911</v>
      </c>
      <c r="E134" s="5">
        <v>1.51371</v>
      </c>
      <c r="F134" s="5">
        <v>-2.20911</v>
      </c>
      <c r="G134" s="6" t="s">
        <v>19</v>
      </c>
      <c r="H134" s="5">
        <v>8.0</v>
      </c>
      <c r="I134" s="5">
        <v>4.0</v>
      </c>
      <c r="J134" s="5">
        <v>14.0</v>
      </c>
      <c r="K134" s="5">
        <v>4.0</v>
      </c>
      <c r="L134" s="5">
        <v>567.0</v>
      </c>
      <c r="M134" s="5">
        <v>62.1</v>
      </c>
      <c r="N134" s="5">
        <v>2.19978</v>
      </c>
      <c r="O134" s="5">
        <v>0.0352667</v>
      </c>
    </row>
    <row r="135" ht="15.75" customHeight="1">
      <c r="A135" s="5" t="s">
        <v>294</v>
      </c>
      <c r="B135" s="5" t="s">
        <v>295</v>
      </c>
      <c r="C135" s="5" t="s">
        <v>18</v>
      </c>
      <c r="D135" s="5">
        <v>-2.55668</v>
      </c>
      <c r="E135" s="5">
        <v>2.07312</v>
      </c>
      <c r="F135" s="5">
        <v>2.55668</v>
      </c>
      <c r="G135" s="6" t="s">
        <v>19</v>
      </c>
      <c r="H135" s="5">
        <v>20.0</v>
      </c>
      <c r="I135" s="5">
        <v>4.0</v>
      </c>
      <c r="J135" s="5">
        <v>42.0</v>
      </c>
      <c r="K135" s="5">
        <v>4.0</v>
      </c>
      <c r="L135" s="5">
        <v>149.0</v>
      </c>
      <c r="M135" s="5">
        <v>16.3</v>
      </c>
      <c r="N135" s="5">
        <v>2.63774</v>
      </c>
      <c r="O135" s="5">
        <v>0.0229565</v>
      </c>
    </row>
    <row r="136" ht="15.75" customHeight="1">
      <c r="A136" s="5" t="s">
        <v>296</v>
      </c>
      <c r="B136" s="5" t="s">
        <v>297</v>
      </c>
      <c r="C136" s="5" t="s">
        <v>26</v>
      </c>
      <c r="D136" s="5">
        <v>-2.23799</v>
      </c>
      <c r="E136" s="5">
        <v>0.0</v>
      </c>
      <c r="F136" s="5">
        <v>2.23799</v>
      </c>
      <c r="G136" s="6" t="s">
        <v>19</v>
      </c>
      <c r="H136" s="5">
        <v>13.0</v>
      </c>
      <c r="I136" s="5">
        <v>6.0</v>
      </c>
      <c r="J136" s="5">
        <v>27.0</v>
      </c>
      <c r="K136" s="5">
        <v>3.0</v>
      </c>
      <c r="L136" s="5">
        <v>499.0</v>
      </c>
      <c r="M136" s="5">
        <v>54.0</v>
      </c>
      <c r="N136" s="5">
        <v>2.15755</v>
      </c>
      <c r="O136" s="5">
        <v>0.0355077</v>
      </c>
    </row>
    <row r="137" ht="15.75" customHeight="1">
      <c r="A137" s="5" t="s">
        <v>298</v>
      </c>
      <c r="B137" s="5" t="s">
        <v>299</v>
      </c>
      <c r="C137" s="5" t="s">
        <v>26</v>
      </c>
      <c r="D137" s="5">
        <v>-2.39855</v>
      </c>
      <c r="E137" s="5">
        <v>0.0</v>
      </c>
      <c r="F137" s="5">
        <v>2.39855</v>
      </c>
      <c r="G137" s="6" t="s">
        <v>19</v>
      </c>
      <c r="H137" s="5">
        <v>25.0</v>
      </c>
      <c r="I137" s="5">
        <v>3.0</v>
      </c>
      <c r="J137" s="5">
        <v>23.0</v>
      </c>
      <c r="K137" s="5">
        <v>3.0</v>
      </c>
      <c r="L137" s="5">
        <v>134.0</v>
      </c>
      <c r="M137" s="5">
        <v>15.5</v>
      </c>
      <c r="N137" s="5">
        <v>2.28629</v>
      </c>
      <c r="O137" s="5">
        <v>0.0323636</v>
      </c>
    </row>
    <row r="138" ht="15.75" customHeight="1">
      <c r="A138" s="5" t="s">
        <v>300</v>
      </c>
      <c r="B138" s="5" t="s">
        <v>301</v>
      </c>
      <c r="C138" s="5" t="s">
        <v>46</v>
      </c>
      <c r="D138" s="5">
        <v>1.91075</v>
      </c>
      <c r="E138" s="5">
        <v>-1.6867</v>
      </c>
      <c r="F138" s="5">
        <v>-1.91075</v>
      </c>
      <c r="G138" s="6" t="s">
        <v>19</v>
      </c>
      <c r="H138" s="5">
        <v>11.0</v>
      </c>
      <c r="I138" s="5">
        <v>3.0</v>
      </c>
      <c r="J138" s="5">
        <v>18.0</v>
      </c>
      <c r="K138" s="5">
        <v>3.0</v>
      </c>
      <c r="L138" s="5">
        <v>379.0</v>
      </c>
      <c r="M138" s="5">
        <v>40.2</v>
      </c>
      <c r="N138" s="5">
        <v>2.05458</v>
      </c>
      <c r="O138" s="5">
        <v>0.0411564</v>
      </c>
    </row>
    <row r="139" ht="15.75" customHeight="1">
      <c r="A139" s="5" t="s">
        <v>302</v>
      </c>
      <c r="B139" s="5" t="s">
        <v>303</v>
      </c>
      <c r="C139" s="5" t="s">
        <v>18</v>
      </c>
      <c r="D139" s="5">
        <v>-3.56114</v>
      </c>
      <c r="E139" s="5">
        <v>2.67817</v>
      </c>
      <c r="F139" s="5">
        <v>3.56114</v>
      </c>
      <c r="G139" s="6" t="s">
        <v>19</v>
      </c>
      <c r="H139" s="5">
        <v>9.0</v>
      </c>
      <c r="I139" s="5">
        <v>5.0</v>
      </c>
      <c r="J139" s="5">
        <v>20.0</v>
      </c>
      <c r="K139" s="5">
        <v>5.0</v>
      </c>
      <c r="L139" s="5">
        <v>520.0</v>
      </c>
      <c r="M139" s="5">
        <v>55.7</v>
      </c>
      <c r="N139" s="5">
        <v>3.56018</v>
      </c>
      <c r="O139" s="5">
        <v>0.00842105</v>
      </c>
    </row>
    <row r="140" ht="15.75" customHeight="1">
      <c r="A140" s="5" t="s">
        <v>304</v>
      </c>
      <c r="B140" s="5" t="s">
        <v>305</v>
      </c>
      <c r="C140" s="5" t="s">
        <v>18</v>
      </c>
      <c r="D140" s="5">
        <v>-4.30191</v>
      </c>
      <c r="E140" s="5">
        <v>4.20793</v>
      </c>
      <c r="F140" s="5">
        <v>4.30191</v>
      </c>
      <c r="G140" s="6" t="s">
        <v>19</v>
      </c>
      <c r="H140" s="5">
        <v>16.0</v>
      </c>
      <c r="I140" s="5">
        <v>3.0</v>
      </c>
      <c r="J140" s="5">
        <v>17.0</v>
      </c>
      <c r="K140" s="5">
        <v>3.0</v>
      </c>
      <c r="L140" s="5">
        <v>166.0</v>
      </c>
      <c r="M140" s="5">
        <v>18.5</v>
      </c>
      <c r="N140" s="5">
        <v>4.61816</v>
      </c>
      <c r="O140" s="5">
        <v>0.0024</v>
      </c>
    </row>
    <row r="141" ht="15.75" customHeight="1">
      <c r="A141" s="5" t="s">
        <v>306</v>
      </c>
      <c r="B141" s="5" t="s">
        <v>307</v>
      </c>
      <c r="C141" s="5" t="s">
        <v>118</v>
      </c>
      <c r="D141" s="5">
        <v>-2.59321</v>
      </c>
      <c r="E141" s="5">
        <v>2.59321</v>
      </c>
      <c r="F141" s="5">
        <v>1.83111</v>
      </c>
      <c r="G141" s="6" t="s">
        <v>19</v>
      </c>
      <c r="H141" s="5">
        <v>27.0</v>
      </c>
      <c r="I141" s="5">
        <v>5.0</v>
      </c>
      <c r="J141" s="5">
        <v>40.0</v>
      </c>
      <c r="K141" s="5">
        <v>5.0</v>
      </c>
      <c r="L141" s="5">
        <v>202.0</v>
      </c>
      <c r="M141" s="5">
        <v>22.0</v>
      </c>
      <c r="N141" s="5">
        <v>2.58617</v>
      </c>
      <c r="O141" s="5">
        <v>0.0239339</v>
      </c>
    </row>
    <row r="142" ht="15.75" customHeight="1">
      <c r="A142" s="5" t="s">
        <v>308</v>
      </c>
      <c r="B142" s="5" t="s">
        <v>309</v>
      </c>
      <c r="C142" s="5" t="s">
        <v>26</v>
      </c>
      <c r="D142" s="5">
        <v>-2.14613</v>
      </c>
      <c r="E142" s="5">
        <v>0.0</v>
      </c>
      <c r="F142" s="5">
        <v>2.14613</v>
      </c>
      <c r="G142" s="6" t="s">
        <v>19</v>
      </c>
      <c r="H142" s="5">
        <v>24.0</v>
      </c>
      <c r="I142" s="5">
        <v>3.0</v>
      </c>
      <c r="J142" s="5">
        <v>14.0</v>
      </c>
      <c r="K142" s="5">
        <v>3.0</v>
      </c>
      <c r="L142" s="5">
        <v>170.0</v>
      </c>
      <c r="M142" s="5">
        <v>18.7</v>
      </c>
      <c r="N142" s="5">
        <v>2.03999</v>
      </c>
      <c r="O142" s="5">
        <v>0.0417277</v>
      </c>
    </row>
    <row r="143" ht="15.75" customHeight="1">
      <c r="A143" s="5" t="s">
        <v>310</v>
      </c>
      <c r="B143" s="5" t="s">
        <v>311</v>
      </c>
      <c r="C143" s="5" t="s">
        <v>18</v>
      </c>
      <c r="D143" s="5">
        <v>-2.20788</v>
      </c>
      <c r="E143" s="5">
        <v>1.43183</v>
      </c>
      <c r="F143" s="5">
        <v>2.20788</v>
      </c>
      <c r="G143" s="6" t="s">
        <v>19</v>
      </c>
      <c r="H143" s="5">
        <v>10.0</v>
      </c>
      <c r="I143" s="5">
        <v>4.0</v>
      </c>
      <c r="J143" s="5">
        <v>13.0</v>
      </c>
      <c r="K143" s="5">
        <v>4.0</v>
      </c>
      <c r="L143" s="5">
        <v>405.0</v>
      </c>
      <c r="M143" s="5">
        <v>44.5</v>
      </c>
      <c r="N143" s="5">
        <v>2.17675</v>
      </c>
      <c r="O143" s="5">
        <v>0.0355294</v>
      </c>
    </row>
    <row r="144" ht="15.75" customHeight="1">
      <c r="A144" s="5" t="s">
        <v>312</v>
      </c>
      <c r="B144" s="5" t="s">
        <v>313</v>
      </c>
      <c r="C144" s="5" t="s">
        <v>18</v>
      </c>
      <c r="D144" s="5">
        <v>-2.688</v>
      </c>
      <c r="E144" s="5">
        <v>2.22732</v>
      </c>
      <c r="F144" s="5">
        <v>2.688</v>
      </c>
      <c r="G144" s="6" t="s">
        <v>19</v>
      </c>
      <c r="H144" s="5">
        <v>16.0</v>
      </c>
      <c r="I144" s="5">
        <v>4.0</v>
      </c>
      <c r="J144" s="5">
        <v>44.0</v>
      </c>
      <c r="K144" s="5">
        <v>4.0</v>
      </c>
      <c r="L144" s="5">
        <v>193.0</v>
      </c>
      <c r="M144" s="5">
        <v>21.2</v>
      </c>
      <c r="N144" s="5">
        <v>2.78493</v>
      </c>
      <c r="O144" s="5">
        <v>0.0199596</v>
      </c>
    </row>
    <row r="145" ht="15.75" customHeight="1">
      <c r="A145" s="5" t="s">
        <v>314</v>
      </c>
      <c r="B145" s="5" t="s">
        <v>315</v>
      </c>
      <c r="C145" s="5" t="s">
        <v>26</v>
      </c>
      <c r="D145" s="5">
        <v>-2.15965</v>
      </c>
      <c r="E145" s="5">
        <v>0.0</v>
      </c>
      <c r="F145" s="5">
        <v>2.15965</v>
      </c>
      <c r="G145" s="6" t="s">
        <v>19</v>
      </c>
      <c r="H145" s="5">
        <v>14.0</v>
      </c>
      <c r="I145" s="5">
        <v>4.0</v>
      </c>
      <c r="J145" s="5">
        <v>19.0</v>
      </c>
      <c r="K145" s="5">
        <v>4.0</v>
      </c>
      <c r="L145" s="5">
        <v>339.0</v>
      </c>
      <c r="M145" s="5">
        <v>36.5</v>
      </c>
      <c r="N145" s="5">
        <v>2.08385</v>
      </c>
      <c r="O145" s="5">
        <v>0.04</v>
      </c>
    </row>
    <row r="146" ht="15.75" customHeight="1">
      <c r="A146" s="5" t="s">
        <v>316</v>
      </c>
      <c r="B146" s="5" t="s">
        <v>317</v>
      </c>
      <c r="C146" s="5" t="s">
        <v>137</v>
      </c>
      <c r="D146" s="5">
        <v>-2.90189</v>
      </c>
      <c r="E146" s="5">
        <v>-1.49864</v>
      </c>
      <c r="F146" s="5">
        <v>2.90189</v>
      </c>
      <c r="G146" s="6" t="s">
        <v>19</v>
      </c>
      <c r="H146" s="5">
        <v>13.0</v>
      </c>
      <c r="I146" s="5">
        <v>2.0</v>
      </c>
      <c r="J146" s="5">
        <v>17.0</v>
      </c>
      <c r="K146" s="5">
        <v>2.0</v>
      </c>
      <c r="L146" s="5">
        <v>174.0</v>
      </c>
      <c r="M146" s="5">
        <v>18.8</v>
      </c>
      <c r="N146" s="5">
        <v>2.79027</v>
      </c>
      <c r="O146" s="5">
        <v>0.0201237</v>
      </c>
    </row>
    <row r="147" ht="15.75" customHeight="1">
      <c r="A147" s="5" t="s">
        <v>318</v>
      </c>
      <c r="B147" s="5" t="s">
        <v>319</v>
      </c>
      <c r="C147" s="5" t="s">
        <v>18</v>
      </c>
      <c r="D147" s="5">
        <v>-2.01542</v>
      </c>
      <c r="E147" s="5">
        <v>1.33967</v>
      </c>
      <c r="F147" s="5">
        <v>2.01542</v>
      </c>
      <c r="G147" s="6" t="s">
        <v>19</v>
      </c>
      <c r="H147" s="5">
        <v>10.0</v>
      </c>
      <c r="I147" s="5">
        <v>5.0</v>
      </c>
      <c r="J147" s="5">
        <v>15.0</v>
      </c>
      <c r="K147" s="5">
        <v>5.0</v>
      </c>
      <c r="L147" s="5">
        <v>508.0</v>
      </c>
      <c r="M147" s="5">
        <v>54.2</v>
      </c>
      <c r="N147" s="5">
        <v>1.99965</v>
      </c>
      <c r="O147" s="5">
        <v>0.0438009</v>
      </c>
    </row>
    <row r="148" ht="15.75" customHeight="1">
      <c r="A148" s="5" t="s">
        <v>320</v>
      </c>
      <c r="B148" s="5" t="s">
        <v>321</v>
      </c>
      <c r="C148" s="5" t="s">
        <v>18</v>
      </c>
      <c r="D148" s="5">
        <v>-2.60475</v>
      </c>
      <c r="E148" s="5">
        <v>1.8093</v>
      </c>
      <c r="F148" s="5">
        <v>2.60475</v>
      </c>
      <c r="G148" s="6" t="s">
        <v>19</v>
      </c>
      <c r="H148" s="5">
        <v>9.0</v>
      </c>
      <c r="I148" s="5">
        <v>4.0</v>
      </c>
      <c r="J148" s="5">
        <v>8.0</v>
      </c>
      <c r="K148" s="5">
        <v>3.0</v>
      </c>
      <c r="L148" s="5">
        <v>571.0</v>
      </c>
      <c r="M148" s="5">
        <v>64.5</v>
      </c>
      <c r="N148" s="5">
        <v>2.58923</v>
      </c>
      <c r="O148" s="5">
        <v>0.0239667</v>
      </c>
    </row>
    <row r="149" ht="15.75" customHeight="1">
      <c r="A149" s="5" t="s">
        <v>322</v>
      </c>
      <c r="B149" s="5" t="s">
        <v>323</v>
      </c>
      <c r="C149" s="5" t="s">
        <v>18</v>
      </c>
      <c r="D149" s="5">
        <v>-2.56656</v>
      </c>
      <c r="E149" s="5">
        <v>1.67306</v>
      </c>
      <c r="F149" s="5">
        <v>2.56656</v>
      </c>
      <c r="G149" s="6" t="s">
        <v>19</v>
      </c>
      <c r="H149" s="5">
        <v>13.0</v>
      </c>
      <c r="I149" s="5">
        <v>4.0</v>
      </c>
      <c r="J149" s="5">
        <v>11.0</v>
      </c>
      <c r="K149" s="5">
        <v>4.0</v>
      </c>
      <c r="L149" s="5">
        <v>411.0</v>
      </c>
      <c r="M149" s="5">
        <v>44.5</v>
      </c>
      <c r="N149" s="5">
        <v>2.52489</v>
      </c>
      <c r="O149" s="5">
        <v>0.0247939</v>
      </c>
    </row>
    <row r="150" ht="15.75" customHeight="1">
      <c r="A150" s="5" t="s">
        <v>324</v>
      </c>
      <c r="B150" s="5" t="s">
        <v>325</v>
      </c>
      <c r="C150" s="5" t="s">
        <v>18</v>
      </c>
      <c r="D150" s="5">
        <v>-2.00824</v>
      </c>
      <c r="E150" s="5">
        <v>1.57336</v>
      </c>
      <c r="F150" s="5">
        <v>2.00824</v>
      </c>
      <c r="G150" s="6" t="s">
        <v>19</v>
      </c>
      <c r="H150" s="5">
        <v>12.0</v>
      </c>
      <c r="I150" s="5">
        <v>4.0</v>
      </c>
      <c r="J150" s="5">
        <v>16.0</v>
      </c>
      <c r="K150" s="5">
        <v>4.0</v>
      </c>
      <c r="L150" s="5">
        <v>386.0</v>
      </c>
      <c r="M150" s="5">
        <v>40.7</v>
      </c>
      <c r="N150" s="5">
        <v>2.07157</v>
      </c>
      <c r="O150" s="5">
        <v>0.0402319</v>
      </c>
    </row>
    <row r="151" ht="15.75" customHeight="1">
      <c r="A151" s="5" t="s">
        <v>326</v>
      </c>
      <c r="B151" s="5" t="s">
        <v>327</v>
      </c>
      <c r="C151" s="5" t="s">
        <v>18</v>
      </c>
      <c r="D151" s="5">
        <v>-3.6155</v>
      </c>
      <c r="E151" s="5">
        <v>2.24572</v>
      </c>
      <c r="F151" s="5">
        <v>3.6155</v>
      </c>
      <c r="G151" s="6" t="s">
        <v>19</v>
      </c>
      <c r="H151" s="5">
        <v>8.0</v>
      </c>
      <c r="I151" s="5">
        <v>3.0</v>
      </c>
      <c r="J151" s="5">
        <v>3.0</v>
      </c>
      <c r="K151" s="5">
        <v>3.0</v>
      </c>
      <c r="L151" s="5">
        <v>404.0</v>
      </c>
      <c r="M151" s="5">
        <v>42.8</v>
      </c>
      <c r="N151" s="5">
        <v>3.5198</v>
      </c>
      <c r="O151" s="5">
        <v>0.00851282</v>
      </c>
    </row>
    <row r="152" ht="15.75" customHeight="1">
      <c r="A152" s="5" t="s">
        <v>328</v>
      </c>
      <c r="B152" s="5" t="s">
        <v>329</v>
      </c>
      <c r="C152" s="5" t="s">
        <v>26</v>
      </c>
      <c r="D152" s="5">
        <v>-2.18454</v>
      </c>
      <c r="E152" s="5">
        <v>0.0</v>
      </c>
      <c r="F152" s="5">
        <v>2.18454</v>
      </c>
      <c r="G152" s="6" t="s">
        <v>19</v>
      </c>
      <c r="H152" s="5">
        <v>5.0</v>
      </c>
      <c r="I152" s="5">
        <v>3.0</v>
      </c>
      <c r="J152" s="5">
        <v>10.0</v>
      </c>
      <c r="K152" s="5">
        <v>3.0</v>
      </c>
      <c r="L152" s="5">
        <v>692.0</v>
      </c>
      <c r="M152" s="5">
        <v>76.7</v>
      </c>
      <c r="N152" s="5">
        <v>2.07471</v>
      </c>
      <c r="O152" s="5">
        <v>0.0403707</v>
      </c>
    </row>
    <row r="153" ht="15.75" customHeight="1">
      <c r="A153" s="5" t="s">
        <v>330</v>
      </c>
      <c r="B153" s="5" t="s">
        <v>331</v>
      </c>
      <c r="C153" s="5" t="s">
        <v>137</v>
      </c>
      <c r="D153" s="5">
        <v>-3.11775</v>
      </c>
      <c r="E153" s="5">
        <v>-1.65647</v>
      </c>
      <c r="F153" s="5">
        <v>3.11775</v>
      </c>
      <c r="G153" s="6" t="s">
        <v>19</v>
      </c>
      <c r="H153" s="5">
        <v>19.0</v>
      </c>
      <c r="I153" s="5">
        <v>3.0</v>
      </c>
      <c r="J153" s="5">
        <v>29.0</v>
      </c>
      <c r="K153" s="5">
        <v>3.0</v>
      </c>
      <c r="L153" s="5">
        <v>171.0</v>
      </c>
      <c r="M153" s="5">
        <v>18.4</v>
      </c>
      <c r="N153" s="5">
        <v>3.00375</v>
      </c>
      <c r="O153" s="5">
        <v>0.0175263</v>
      </c>
    </row>
    <row r="154" ht="15.75" customHeight="1">
      <c r="A154" s="5" t="s">
        <v>332</v>
      </c>
      <c r="B154" s="5" t="s">
        <v>333</v>
      </c>
      <c r="C154" s="5" t="s">
        <v>18</v>
      </c>
      <c r="D154" s="5">
        <v>-4.97913</v>
      </c>
      <c r="E154" s="5">
        <v>4.43742</v>
      </c>
      <c r="F154" s="5">
        <v>4.97913</v>
      </c>
      <c r="G154" s="6" t="s">
        <v>19</v>
      </c>
      <c r="H154" s="5">
        <v>13.0</v>
      </c>
      <c r="I154" s="5">
        <v>4.0</v>
      </c>
      <c r="J154" s="5">
        <v>26.0</v>
      </c>
      <c r="K154" s="5">
        <v>4.0</v>
      </c>
      <c r="L154" s="5">
        <v>301.0</v>
      </c>
      <c r="M154" s="5">
        <v>33.2</v>
      </c>
      <c r="N154" s="5">
        <v>5.11944</v>
      </c>
      <c r="O154" s="5">
        <v>0.004</v>
      </c>
    </row>
    <row r="155" ht="15.75" customHeight="1">
      <c r="A155" s="5" t="s">
        <v>334</v>
      </c>
      <c r="B155" s="5" t="s">
        <v>335</v>
      </c>
      <c r="C155" s="5" t="s">
        <v>153</v>
      </c>
      <c r="D155" s="5">
        <v>-1.84185</v>
      </c>
      <c r="E155" s="5">
        <v>-2.33722</v>
      </c>
      <c r="F155" s="5">
        <v>2.33722</v>
      </c>
      <c r="G155" s="6" t="s">
        <v>19</v>
      </c>
      <c r="H155" s="5">
        <v>18.0</v>
      </c>
      <c r="I155" s="5">
        <v>3.0</v>
      </c>
      <c r="J155" s="5">
        <v>25.0</v>
      </c>
      <c r="K155" s="5">
        <v>3.0</v>
      </c>
      <c r="L155" s="5">
        <v>182.0</v>
      </c>
      <c r="M155" s="5">
        <v>20.8</v>
      </c>
      <c r="N155" s="5">
        <v>2.40075</v>
      </c>
      <c r="O155" s="5">
        <v>0.0285714</v>
      </c>
    </row>
    <row r="156" ht="15.75" customHeight="1">
      <c r="A156" s="5" t="s">
        <v>336</v>
      </c>
      <c r="B156" s="5" t="s">
        <v>337</v>
      </c>
      <c r="C156" s="5" t="s">
        <v>46</v>
      </c>
      <c r="D156" s="5">
        <v>2.31775</v>
      </c>
      <c r="E156" s="5">
        <v>-2.22868</v>
      </c>
      <c r="F156" s="5">
        <v>-2.31775</v>
      </c>
      <c r="G156" s="6" t="s">
        <v>19</v>
      </c>
      <c r="H156" s="5">
        <v>10.0</v>
      </c>
      <c r="I156" s="5">
        <v>4.0</v>
      </c>
      <c r="J156" s="5">
        <v>17.0</v>
      </c>
      <c r="K156" s="5">
        <v>4.0</v>
      </c>
      <c r="L156" s="5">
        <v>396.0</v>
      </c>
      <c r="M156" s="5">
        <v>44.0</v>
      </c>
      <c r="N156" s="5">
        <v>2.55607</v>
      </c>
      <c r="O156" s="5">
        <v>0.0244127</v>
      </c>
    </row>
    <row r="157" ht="15.75" customHeight="1">
      <c r="A157" s="5" t="s">
        <v>338</v>
      </c>
      <c r="B157" s="5" t="s">
        <v>339</v>
      </c>
      <c r="C157" s="5" t="s">
        <v>340</v>
      </c>
      <c r="D157" s="5">
        <v>-2.01684</v>
      </c>
      <c r="E157" s="5">
        <v>2.01684</v>
      </c>
      <c r="F157" s="5">
        <v>0.0</v>
      </c>
      <c r="G157" s="6" t="s">
        <v>19</v>
      </c>
      <c r="H157" s="5">
        <v>6.0</v>
      </c>
      <c r="I157" s="5">
        <v>3.0</v>
      </c>
      <c r="J157" s="5">
        <v>12.0</v>
      </c>
      <c r="K157" s="5">
        <v>3.0</v>
      </c>
      <c r="L157" s="5">
        <v>566.0</v>
      </c>
      <c r="M157" s="5">
        <v>61.4</v>
      </c>
      <c r="N157" s="5">
        <v>1.98777</v>
      </c>
      <c r="O157" s="5">
        <v>0.0438756</v>
      </c>
    </row>
    <row r="158" ht="15.75" customHeight="1">
      <c r="A158" s="5" t="s">
        <v>341</v>
      </c>
      <c r="B158" s="5" t="s">
        <v>342</v>
      </c>
      <c r="C158" s="5" t="s">
        <v>76</v>
      </c>
      <c r="D158" s="5">
        <v>1.45904</v>
      </c>
      <c r="E158" s="5">
        <v>-2.66876</v>
      </c>
      <c r="F158" s="5">
        <v>2.66876</v>
      </c>
      <c r="G158" s="6" t="s">
        <v>19</v>
      </c>
      <c r="H158" s="5">
        <v>4.0</v>
      </c>
      <c r="I158" s="5">
        <v>3.0</v>
      </c>
      <c r="J158" s="5">
        <v>15.0</v>
      </c>
      <c r="K158" s="5">
        <v>3.0</v>
      </c>
      <c r="L158" s="5">
        <v>724.0</v>
      </c>
      <c r="M158" s="5">
        <v>78.9</v>
      </c>
      <c r="N158" s="5">
        <v>2.57378</v>
      </c>
      <c r="O158" s="5">
        <v>0.0239355</v>
      </c>
    </row>
    <row r="159" ht="15.75" customHeight="1">
      <c r="A159" s="5" t="s">
        <v>343</v>
      </c>
      <c r="B159" s="5" t="s">
        <v>344</v>
      </c>
      <c r="C159" s="5" t="s">
        <v>18</v>
      </c>
      <c r="D159" s="5">
        <v>-2.62964</v>
      </c>
      <c r="E159" s="5">
        <v>1.61578</v>
      </c>
      <c r="F159" s="5">
        <v>2.62964</v>
      </c>
      <c r="G159" s="6" t="s">
        <v>19</v>
      </c>
      <c r="H159" s="5">
        <v>7.0</v>
      </c>
      <c r="I159" s="5">
        <v>3.0</v>
      </c>
      <c r="J159" s="5">
        <v>12.0</v>
      </c>
      <c r="K159" s="5">
        <v>3.0</v>
      </c>
      <c r="L159" s="5">
        <v>488.0</v>
      </c>
      <c r="M159" s="5">
        <v>53.1</v>
      </c>
      <c r="N159" s="5">
        <v>2.56508</v>
      </c>
      <c r="O159" s="5">
        <v>0.02432</v>
      </c>
    </row>
    <row r="160" ht="15.75" customHeight="1">
      <c r="A160" s="5" t="s">
        <v>345</v>
      </c>
      <c r="B160" s="5" t="s">
        <v>346</v>
      </c>
      <c r="C160" s="5" t="s">
        <v>137</v>
      </c>
      <c r="D160" s="5">
        <v>-2.29333</v>
      </c>
      <c r="E160" s="5">
        <v>-1.75526</v>
      </c>
      <c r="F160" s="5">
        <v>2.29333</v>
      </c>
      <c r="G160" s="6" t="s">
        <v>19</v>
      </c>
      <c r="H160" s="5">
        <v>22.0</v>
      </c>
      <c r="I160" s="5">
        <v>6.0</v>
      </c>
      <c r="J160" s="5">
        <v>21.0</v>
      </c>
      <c r="K160" s="5">
        <v>6.0</v>
      </c>
      <c r="L160" s="5">
        <v>280.0</v>
      </c>
      <c r="M160" s="5">
        <v>30.5</v>
      </c>
      <c r="N160" s="5">
        <v>2.33895</v>
      </c>
      <c r="O160" s="5">
        <v>0.0305897</v>
      </c>
    </row>
    <row r="161" ht="15.75" customHeight="1">
      <c r="A161" s="5" t="s">
        <v>347</v>
      </c>
      <c r="B161" s="5" t="s">
        <v>348</v>
      </c>
      <c r="C161" s="5" t="s">
        <v>137</v>
      </c>
      <c r="D161" s="5">
        <v>-4.0596</v>
      </c>
      <c r="E161" s="5">
        <v>-2.73374</v>
      </c>
      <c r="F161" s="5">
        <v>4.0596</v>
      </c>
      <c r="G161" s="6" t="s">
        <v>19</v>
      </c>
      <c r="H161" s="5">
        <v>25.0</v>
      </c>
      <c r="I161" s="5">
        <v>4.0</v>
      </c>
      <c r="J161" s="5">
        <v>9.0</v>
      </c>
      <c r="K161" s="5">
        <v>4.0</v>
      </c>
      <c r="L161" s="5">
        <v>218.0</v>
      </c>
      <c r="M161" s="5">
        <v>24.7</v>
      </c>
      <c r="N161" s="5">
        <v>3.97852</v>
      </c>
      <c r="O161" s="5">
        <v>0.00338462</v>
      </c>
    </row>
    <row r="162" ht="15.75" customHeight="1">
      <c r="A162" s="5" t="s">
        <v>349</v>
      </c>
      <c r="B162" s="5" t="s">
        <v>350</v>
      </c>
      <c r="C162" s="5" t="s">
        <v>18</v>
      </c>
      <c r="D162" s="5">
        <v>-3.18207</v>
      </c>
      <c r="E162" s="5">
        <v>2.55352</v>
      </c>
      <c r="F162" s="5">
        <v>3.18207</v>
      </c>
      <c r="G162" s="6" t="s">
        <v>19</v>
      </c>
      <c r="H162" s="5">
        <v>19.0</v>
      </c>
      <c r="I162" s="5">
        <v>4.0</v>
      </c>
      <c r="J162" s="5">
        <v>10.0</v>
      </c>
      <c r="K162" s="5">
        <v>4.0</v>
      </c>
      <c r="L162" s="5">
        <v>181.0</v>
      </c>
      <c r="M162" s="5">
        <v>19.9</v>
      </c>
      <c r="N162" s="5">
        <v>3.2428</v>
      </c>
      <c r="O162" s="5">
        <v>0.0137358</v>
      </c>
    </row>
    <row r="163" ht="15.75" customHeight="1">
      <c r="A163" s="5" t="s">
        <v>351</v>
      </c>
      <c r="B163" s="5" t="s">
        <v>352</v>
      </c>
      <c r="C163" s="5" t="s">
        <v>18</v>
      </c>
      <c r="D163" s="5">
        <v>-1.92873</v>
      </c>
      <c r="E163" s="5">
        <v>1.44808</v>
      </c>
      <c r="F163" s="5">
        <v>1.92873</v>
      </c>
      <c r="G163" s="6" t="s">
        <v>19</v>
      </c>
      <c r="H163" s="5">
        <v>5.0</v>
      </c>
      <c r="I163" s="5">
        <v>3.0</v>
      </c>
      <c r="J163" s="5">
        <v>9.0</v>
      </c>
      <c r="K163" s="5">
        <v>3.0</v>
      </c>
      <c r="L163" s="5">
        <v>748.0</v>
      </c>
      <c r="M163" s="5">
        <v>81.5</v>
      </c>
      <c r="N163" s="5">
        <v>1.96923</v>
      </c>
      <c r="O163" s="5">
        <v>0.0446897</v>
      </c>
    </row>
    <row r="164" ht="15.75" customHeight="1">
      <c r="A164" s="5" t="s">
        <v>353</v>
      </c>
      <c r="B164" s="5" t="s">
        <v>354</v>
      </c>
      <c r="C164" s="5" t="s">
        <v>18</v>
      </c>
      <c r="D164" s="5">
        <v>-2.62812</v>
      </c>
      <c r="E164" s="5">
        <v>2.00498</v>
      </c>
      <c r="F164" s="5">
        <v>2.62812</v>
      </c>
      <c r="G164" s="6" t="s">
        <v>19</v>
      </c>
      <c r="H164" s="5">
        <v>29.0</v>
      </c>
      <c r="I164" s="5">
        <v>4.0</v>
      </c>
      <c r="J164" s="5">
        <v>21.0</v>
      </c>
      <c r="K164" s="5">
        <v>4.0</v>
      </c>
      <c r="L164" s="5">
        <v>155.0</v>
      </c>
      <c r="M164" s="5">
        <v>17.0</v>
      </c>
      <c r="N164" s="5">
        <v>2.66466</v>
      </c>
      <c r="O164" s="5">
        <v>0.0219643</v>
      </c>
    </row>
    <row r="165" ht="15.75" customHeight="1">
      <c r="A165" s="5" t="s">
        <v>355</v>
      </c>
      <c r="B165" s="5" t="s">
        <v>356</v>
      </c>
      <c r="C165" s="5" t="s">
        <v>26</v>
      </c>
      <c r="D165" s="5">
        <v>-2.0745</v>
      </c>
      <c r="E165" s="5">
        <v>0.0</v>
      </c>
      <c r="F165" s="5">
        <v>2.0745</v>
      </c>
      <c r="G165" s="6" t="s">
        <v>19</v>
      </c>
      <c r="H165" s="5">
        <v>7.0</v>
      </c>
      <c r="I165" s="5">
        <v>3.0</v>
      </c>
      <c r="J165" s="5">
        <v>14.0</v>
      </c>
      <c r="K165" s="5">
        <v>3.0</v>
      </c>
      <c r="L165" s="5">
        <v>507.0</v>
      </c>
      <c r="M165" s="5">
        <v>56.1</v>
      </c>
      <c r="N165" s="5">
        <v>1.97038</v>
      </c>
      <c r="O165" s="5">
        <v>0.044658</v>
      </c>
    </row>
    <row r="166" ht="15.75" customHeight="1">
      <c r="A166" s="5" t="s">
        <v>357</v>
      </c>
      <c r="B166" s="5" t="s">
        <v>358</v>
      </c>
      <c r="C166" s="5" t="s">
        <v>18</v>
      </c>
      <c r="D166" s="5">
        <v>-4.20851</v>
      </c>
      <c r="E166" s="5">
        <v>3.72446</v>
      </c>
      <c r="F166" s="5">
        <v>4.20851</v>
      </c>
      <c r="G166" s="6" t="s">
        <v>19</v>
      </c>
      <c r="H166" s="5">
        <v>38.0</v>
      </c>
      <c r="I166" s="5">
        <v>4.0</v>
      </c>
      <c r="J166" s="5">
        <v>23.0</v>
      </c>
      <c r="K166" s="5">
        <v>4.0</v>
      </c>
      <c r="L166" s="5">
        <v>122.0</v>
      </c>
      <c r="M166" s="5">
        <v>13.6</v>
      </c>
      <c r="N166" s="5">
        <v>4.35416</v>
      </c>
      <c r="O166" s="5">
        <v>0.00305882</v>
      </c>
    </row>
    <row r="167" ht="15.75" customHeight="1">
      <c r="A167" s="5" t="s">
        <v>359</v>
      </c>
      <c r="B167" s="5" t="s">
        <v>360</v>
      </c>
      <c r="C167" s="5" t="s">
        <v>361</v>
      </c>
      <c r="D167" s="5">
        <v>0.0</v>
      </c>
      <c r="E167" s="5">
        <v>-2.51338</v>
      </c>
      <c r="F167" s="5">
        <v>2.51338</v>
      </c>
      <c r="G167" s="6" t="s">
        <v>19</v>
      </c>
      <c r="H167" s="5">
        <v>6.0</v>
      </c>
      <c r="I167" s="5">
        <v>3.0</v>
      </c>
      <c r="J167" s="5">
        <v>10.0</v>
      </c>
      <c r="K167" s="5">
        <v>3.0</v>
      </c>
      <c r="L167" s="5">
        <v>671.0</v>
      </c>
      <c r="M167" s="5">
        <v>74.1</v>
      </c>
      <c r="N167" s="5">
        <v>2.40377</v>
      </c>
      <c r="O167" s="5">
        <v>0.0285205</v>
      </c>
    </row>
    <row r="168" ht="15.75" customHeight="1">
      <c r="A168" s="5" t="s">
        <v>362</v>
      </c>
      <c r="B168" s="5" t="s">
        <v>363</v>
      </c>
      <c r="C168" s="5" t="s">
        <v>197</v>
      </c>
      <c r="D168" s="5">
        <v>-3.42088</v>
      </c>
      <c r="E168" s="5">
        <v>1.55625</v>
      </c>
      <c r="F168" s="5">
        <v>3.42088</v>
      </c>
      <c r="G168" s="6" t="s">
        <v>19</v>
      </c>
      <c r="H168" s="5">
        <v>12.0</v>
      </c>
      <c r="I168" s="5">
        <v>4.0</v>
      </c>
      <c r="J168" s="5">
        <v>8.0</v>
      </c>
      <c r="K168" s="5">
        <v>4.0</v>
      </c>
      <c r="L168" s="5">
        <v>457.0</v>
      </c>
      <c r="M168" s="5">
        <v>47.9</v>
      </c>
      <c r="N168" s="5">
        <v>3.28937</v>
      </c>
      <c r="O168" s="5">
        <v>0.01232</v>
      </c>
    </row>
    <row r="169" ht="15.75" customHeight="1">
      <c r="A169" s="5" t="s">
        <v>364</v>
      </c>
      <c r="B169" s="5" t="s">
        <v>365</v>
      </c>
      <c r="C169" s="5" t="s">
        <v>137</v>
      </c>
      <c r="D169" s="5">
        <v>-4.56771</v>
      </c>
      <c r="E169" s="5">
        <v>-3.68832</v>
      </c>
      <c r="F169" s="5">
        <v>4.56771</v>
      </c>
      <c r="G169" s="6" t="s">
        <v>19</v>
      </c>
      <c r="H169" s="5">
        <v>17.0</v>
      </c>
      <c r="I169" s="5">
        <v>4.0</v>
      </c>
      <c r="J169" s="5">
        <v>33.0</v>
      </c>
      <c r="K169" s="5">
        <v>3.0</v>
      </c>
      <c r="L169" s="5">
        <v>226.0</v>
      </c>
      <c r="M169" s="5">
        <v>24.8</v>
      </c>
      <c r="N169" s="5">
        <v>4.59298</v>
      </c>
      <c r="O169" s="5">
        <v>0.00218182</v>
      </c>
    </row>
    <row r="170" ht="15.75" customHeight="1">
      <c r="A170" s="5" t="s">
        <v>366</v>
      </c>
      <c r="B170" s="5" t="s">
        <v>367</v>
      </c>
      <c r="C170" s="5" t="s">
        <v>153</v>
      </c>
      <c r="D170" s="5">
        <v>-1.44171</v>
      </c>
      <c r="E170" s="5">
        <v>-1.97285</v>
      </c>
      <c r="F170" s="5">
        <v>1.97285</v>
      </c>
      <c r="G170" s="6" t="s">
        <v>19</v>
      </c>
      <c r="H170" s="5">
        <v>13.0</v>
      </c>
      <c r="I170" s="5">
        <v>4.0</v>
      </c>
      <c r="J170" s="5">
        <v>9.0</v>
      </c>
      <c r="K170" s="5">
        <v>3.0</v>
      </c>
      <c r="L170" s="5">
        <v>374.0</v>
      </c>
      <c r="M170" s="5">
        <v>40.6</v>
      </c>
      <c r="N170" s="5">
        <v>1.99905</v>
      </c>
      <c r="O170" s="5">
        <v>0.0436216</v>
      </c>
    </row>
    <row r="171" ht="15.75" customHeight="1">
      <c r="A171" s="5" t="s">
        <v>368</v>
      </c>
      <c r="B171" s="5" t="s">
        <v>369</v>
      </c>
      <c r="C171" s="5" t="s">
        <v>26</v>
      </c>
      <c r="D171" s="5">
        <v>-2.61004</v>
      </c>
      <c r="E171" s="5">
        <v>0.0</v>
      </c>
      <c r="F171" s="5">
        <v>2.61004</v>
      </c>
      <c r="G171" s="6" t="s">
        <v>19</v>
      </c>
      <c r="H171" s="5">
        <v>6.0</v>
      </c>
      <c r="I171" s="5">
        <v>4.0</v>
      </c>
      <c r="J171" s="5">
        <v>17.0</v>
      </c>
      <c r="K171" s="5">
        <v>4.0</v>
      </c>
      <c r="L171" s="5">
        <v>616.0</v>
      </c>
      <c r="M171" s="5">
        <v>69.2</v>
      </c>
      <c r="N171" s="5">
        <v>2.49261</v>
      </c>
      <c r="O171" s="5">
        <v>0.0258806</v>
      </c>
    </row>
    <row r="172" ht="15.75" customHeight="1">
      <c r="A172" s="5" t="s">
        <v>370</v>
      </c>
      <c r="B172" s="5" t="s">
        <v>371</v>
      </c>
      <c r="C172" s="5" t="s">
        <v>18</v>
      </c>
      <c r="D172" s="5">
        <v>-3.15052</v>
      </c>
      <c r="E172" s="5">
        <v>1.7376</v>
      </c>
      <c r="F172" s="5">
        <v>3.15052</v>
      </c>
      <c r="G172" s="6" t="s">
        <v>19</v>
      </c>
      <c r="H172" s="5">
        <v>11.0</v>
      </c>
      <c r="I172" s="5">
        <v>2.0</v>
      </c>
      <c r="J172" s="5">
        <v>12.0</v>
      </c>
      <c r="K172" s="5">
        <v>2.0</v>
      </c>
      <c r="L172" s="5">
        <v>212.0</v>
      </c>
      <c r="M172" s="5">
        <v>23.2</v>
      </c>
      <c r="N172" s="5">
        <v>3.04153</v>
      </c>
      <c r="O172" s="5">
        <v>0.017971</v>
      </c>
    </row>
    <row r="173" ht="15.75" customHeight="1">
      <c r="A173" s="5" t="s">
        <v>372</v>
      </c>
      <c r="B173" s="5" t="s">
        <v>373</v>
      </c>
      <c r="C173" s="5" t="s">
        <v>137</v>
      </c>
      <c r="D173" s="5">
        <v>-2.31282</v>
      </c>
      <c r="E173" s="5">
        <v>-1.59241</v>
      </c>
      <c r="F173" s="5">
        <v>2.31282</v>
      </c>
      <c r="G173" s="6" t="s">
        <v>19</v>
      </c>
      <c r="H173" s="5">
        <v>20.0</v>
      </c>
      <c r="I173" s="5">
        <v>3.0</v>
      </c>
      <c r="J173" s="5">
        <v>10.0</v>
      </c>
      <c r="K173" s="5">
        <v>3.0</v>
      </c>
      <c r="L173" s="5">
        <v>216.0</v>
      </c>
      <c r="M173" s="5">
        <v>23.7</v>
      </c>
      <c r="N173" s="5">
        <v>2.30246</v>
      </c>
      <c r="O173" s="5">
        <v>0.0316543</v>
      </c>
    </row>
    <row r="174" ht="15.75" customHeight="1">
      <c r="A174" s="5" t="s">
        <v>374</v>
      </c>
      <c r="B174" s="5" t="s">
        <v>375</v>
      </c>
      <c r="C174" s="5" t="s">
        <v>46</v>
      </c>
      <c r="D174" s="5">
        <v>2.72972</v>
      </c>
      <c r="E174" s="5">
        <v>-1.90441</v>
      </c>
      <c r="F174" s="5">
        <v>-2.72972</v>
      </c>
      <c r="G174" s="6" t="s">
        <v>19</v>
      </c>
      <c r="H174" s="5">
        <v>3.0</v>
      </c>
      <c r="I174" s="5">
        <v>3.0</v>
      </c>
      <c r="J174" s="5">
        <v>13.0</v>
      </c>
      <c r="K174" s="5">
        <v>3.0</v>
      </c>
      <c r="L174" s="5">
        <v>886.0</v>
      </c>
      <c r="M174" s="5">
        <v>98.4</v>
      </c>
      <c r="N174" s="5">
        <v>2.71221</v>
      </c>
      <c r="O174" s="5">
        <v>0.021</v>
      </c>
    </row>
    <row r="175" ht="15.75" customHeight="1">
      <c r="A175" s="5" t="s">
        <v>376</v>
      </c>
      <c r="B175" s="5" t="s">
        <v>377</v>
      </c>
      <c r="C175" s="5" t="s">
        <v>340</v>
      </c>
      <c r="D175" s="5">
        <v>-2.09667</v>
      </c>
      <c r="E175" s="5">
        <v>2.09667</v>
      </c>
      <c r="F175" s="5">
        <v>0.0</v>
      </c>
      <c r="G175" s="6" t="s">
        <v>19</v>
      </c>
      <c r="H175" s="5">
        <v>17.0</v>
      </c>
      <c r="I175" s="5">
        <v>2.0</v>
      </c>
      <c r="J175" s="5">
        <v>5.0</v>
      </c>
      <c r="K175" s="5">
        <v>2.0</v>
      </c>
      <c r="L175" s="5">
        <v>113.0</v>
      </c>
      <c r="M175" s="5">
        <v>12.7</v>
      </c>
      <c r="N175" s="5">
        <v>1.98915</v>
      </c>
      <c r="O175" s="5">
        <v>0.0439643</v>
      </c>
    </row>
    <row r="176" ht="15.75" customHeight="1">
      <c r="A176" s="5" t="s">
        <v>378</v>
      </c>
      <c r="B176" s="5" t="s">
        <v>379</v>
      </c>
      <c r="C176" s="5" t="s">
        <v>18</v>
      </c>
      <c r="D176" s="5">
        <v>-3.13173</v>
      </c>
      <c r="E176" s="5">
        <v>2.63728</v>
      </c>
      <c r="F176" s="5">
        <v>3.13173</v>
      </c>
      <c r="G176" s="6" t="s">
        <v>19</v>
      </c>
      <c r="H176" s="5">
        <v>16.0</v>
      </c>
      <c r="I176" s="5">
        <v>4.0</v>
      </c>
      <c r="J176" s="5">
        <v>13.0</v>
      </c>
      <c r="K176" s="5">
        <v>4.0</v>
      </c>
      <c r="L176" s="5">
        <v>280.0</v>
      </c>
      <c r="M176" s="5">
        <v>30.5</v>
      </c>
      <c r="N176" s="5">
        <v>3.23746</v>
      </c>
      <c r="O176" s="5">
        <v>0.0135556</v>
      </c>
    </row>
    <row r="177" ht="15.75" customHeight="1">
      <c r="A177" s="5" t="s">
        <v>380</v>
      </c>
      <c r="B177" s="5" t="s">
        <v>381</v>
      </c>
      <c r="C177" s="5" t="s">
        <v>118</v>
      </c>
      <c r="D177" s="5">
        <v>-2.54987</v>
      </c>
      <c r="E177" s="5">
        <v>2.54987</v>
      </c>
      <c r="F177" s="5">
        <v>1.53744</v>
      </c>
      <c r="G177" s="6" t="s">
        <v>19</v>
      </c>
      <c r="H177" s="5">
        <v>8.0</v>
      </c>
      <c r="I177" s="5">
        <v>4.0</v>
      </c>
      <c r="J177" s="5">
        <v>7.0</v>
      </c>
      <c r="K177" s="5">
        <v>3.0</v>
      </c>
      <c r="L177" s="5">
        <v>539.0</v>
      </c>
      <c r="M177" s="5">
        <v>58.4</v>
      </c>
      <c r="N177" s="5">
        <v>2.48255</v>
      </c>
      <c r="O177" s="5">
        <v>0.0262815</v>
      </c>
    </row>
    <row r="178" ht="15.75" customHeight="1">
      <c r="A178" s="5" t="s">
        <v>382</v>
      </c>
      <c r="B178" s="5" t="s">
        <v>383</v>
      </c>
      <c r="C178" s="5" t="s">
        <v>26</v>
      </c>
      <c r="D178" s="5">
        <v>-2.25228</v>
      </c>
      <c r="E178" s="5">
        <v>0.0</v>
      </c>
      <c r="F178" s="5">
        <v>2.25228</v>
      </c>
      <c r="G178" s="6" t="s">
        <v>19</v>
      </c>
      <c r="H178" s="5">
        <v>7.0</v>
      </c>
      <c r="I178" s="5">
        <v>3.0</v>
      </c>
      <c r="J178" s="5">
        <v>10.0</v>
      </c>
      <c r="K178" s="5">
        <v>3.0</v>
      </c>
      <c r="L178" s="5">
        <v>621.0</v>
      </c>
      <c r="M178" s="5">
        <v>69.1</v>
      </c>
      <c r="N178" s="5">
        <v>2.17018</v>
      </c>
      <c r="O178" s="5">
        <v>0.035746</v>
      </c>
    </row>
    <row r="179" ht="15.75" customHeight="1">
      <c r="A179" s="5" t="s">
        <v>384</v>
      </c>
      <c r="B179" s="5" t="s">
        <v>385</v>
      </c>
      <c r="C179" s="5" t="s">
        <v>18</v>
      </c>
      <c r="D179" s="5">
        <v>-3.0655</v>
      </c>
      <c r="E179" s="5">
        <v>2.3842</v>
      </c>
      <c r="F179" s="5">
        <v>3.0655</v>
      </c>
      <c r="G179" s="6" t="s">
        <v>19</v>
      </c>
      <c r="H179" s="5">
        <v>15.0</v>
      </c>
      <c r="I179" s="5">
        <v>4.0</v>
      </c>
      <c r="J179" s="5">
        <v>12.0</v>
      </c>
      <c r="K179" s="5">
        <v>4.0</v>
      </c>
      <c r="L179" s="5">
        <v>191.0</v>
      </c>
      <c r="M179" s="5">
        <v>20.8</v>
      </c>
      <c r="N179" s="5">
        <v>3.10434</v>
      </c>
      <c r="O179" s="5">
        <v>0.015403</v>
      </c>
    </row>
    <row r="180" ht="15.75" customHeight="1">
      <c r="A180" s="5" t="s">
        <v>386</v>
      </c>
      <c r="B180" s="5" t="s">
        <v>387</v>
      </c>
      <c r="C180" s="5" t="s">
        <v>18</v>
      </c>
      <c r="D180" s="5">
        <v>-3.62714</v>
      </c>
      <c r="E180" s="5">
        <v>2.13636</v>
      </c>
      <c r="F180" s="5">
        <v>3.62714</v>
      </c>
      <c r="G180" s="6" t="s">
        <v>19</v>
      </c>
      <c r="H180" s="5">
        <v>8.0</v>
      </c>
      <c r="I180" s="5">
        <v>4.0</v>
      </c>
      <c r="J180" s="5">
        <v>9.0</v>
      </c>
      <c r="K180" s="5">
        <v>4.0</v>
      </c>
      <c r="L180" s="5">
        <v>351.0</v>
      </c>
      <c r="M180" s="5">
        <v>40.8</v>
      </c>
      <c r="N180" s="5">
        <v>3.5171</v>
      </c>
      <c r="O180" s="5">
        <v>0.0083</v>
      </c>
    </row>
    <row r="181" ht="15.75" customHeight="1">
      <c r="A181" s="5" t="s">
        <v>388</v>
      </c>
      <c r="B181" s="5" t="s">
        <v>389</v>
      </c>
      <c r="C181" s="5" t="s">
        <v>18</v>
      </c>
      <c r="D181" s="5">
        <v>-3.3335</v>
      </c>
      <c r="E181" s="5">
        <v>2.26502</v>
      </c>
      <c r="F181" s="5">
        <v>3.3335</v>
      </c>
      <c r="G181" s="6" t="s">
        <v>19</v>
      </c>
      <c r="H181" s="5">
        <v>14.0</v>
      </c>
      <c r="I181" s="5">
        <v>3.0</v>
      </c>
      <c r="J181" s="5">
        <v>12.0</v>
      </c>
      <c r="K181" s="5">
        <v>3.0</v>
      </c>
      <c r="L181" s="5">
        <v>260.0</v>
      </c>
      <c r="M181" s="5">
        <v>29.7</v>
      </c>
      <c r="N181" s="5">
        <v>3.282</v>
      </c>
      <c r="O181" s="5">
        <v>0.0118462</v>
      </c>
    </row>
    <row r="182" ht="15.75" customHeight="1">
      <c r="A182" s="5" t="s">
        <v>390</v>
      </c>
      <c r="B182" s="5" t="s">
        <v>391</v>
      </c>
      <c r="C182" s="5" t="s">
        <v>101</v>
      </c>
      <c r="D182" s="5">
        <v>3.96628</v>
      </c>
      <c r="E182" s="5">
        <v>-3.96628</v>
      </c>
      <c r="F182" s="5">
        <v>2.73911</v>
      </c>
      <c r="G182" s="6" t="s">
        <v>19</v>
      </c>
      <c r="H182" s="5">
        <v>6.0</v>
      </c>
      <c r="I182" s="5">
        <v>3.0</v>
      </c>
      <c r="J182" s="5">
        <v>22.0</v>
      </c>
      <c r="K182" s="5">
        <v>3.0</v>
      </c>
      <c r="L182" s="5">
        <v>442.0</v>
      </c>
      <c r="M182" s="5">
        <v>48.0</v>
      </c>
      <c r="N182" s="5">
        <v>3.90006</v>
      </c>
      <c r="O182" s="5">
        <v>0.00444444</v>
      </c>
    </row>
    <row r="183" ht="15.75" customHeight="1">
      <c r="A183" s="5" t="s">
        <v>392</v>
      </c>
      <c r="B183" s="5" t="s">
        <v>393</v>
      </c>
      <c r="C183" s="5" t="s">
        <v>394</v>
      </c>
      <c r="D183" s="5">
        <v>-3.5055</v>
      </c>
      <c r="E183" s="5">
        <v>3.5055</v>
      </c>
      <c r="F183" s="5">
        <v>-2.23052</v>
      </c>
      <c r="G183" s="6" t="s">
        <v>19</v>
      </c>
      <c r="H183" s="5">
        <v>10.0</v>
      </c>
      <c r="I183" s="5">
        <v>2.0</v>
      </c>
      <c r="J183" s="5">
        <v>6.0</v>
      </c>
      <c r="K183" s="5">
        <v>2.0</v>
      </c>
      <c r="L183" s="5">
        <v>233.0</v>
      </c>
      <c r="M183" s="5">
        <v>26.0</v>
      </c>
      <c r="N183" s="5">
        <v>3.4213</v>
      </c>
      <c r="O183" s="5">
        <v>0.0100909</v>
      </c>
    </row>
    <row r="184" ht="15.75" customHeight="1">
      <c r="A184" s="5" t="s">
        <v>395</v>
      </c>
      <c r="B184" s="5" t="s">
        <v>396</v>
      </c>
      <c r="C184" s="5" t="s">
        <v>26</v>
      </c>
      <c r="D184" s="5">
        <v>-2.03873</v>
      </c>
      <c r="E184" s="5">
        <v>0.0</v>
      </c>
      <c r="F184" s="5">
        <v>2.03873</v>
      </c>
      <c r="G184" s="6" t="s">
        <v>19</v>
      </c>
      <c r="H184" s="5">
        <v>4.0</v>
      </c>
      <c r="I184" s="5">
        <v>2.0</v>
      </c>
      <c r="J184" s="5">
        <v>7.0</v>
      </c>
      <c r="K184" s="5">
        <v>2.0</v>
      </c>
      <c r="L184" s="5">
        <v>562.0</v>
      </c>
      <c r="M184" s="5">
        <v>61.2</v>
      </c>
      <c r="N184" s="5">
        <v>1.94254</v>
      </c>
      <c r="O184" s="5">
        <v>0.0467966</v>
      </c>
    </row>
    <row r="185" ht="15.75" customHeight="1">
      <c r="A185" s="5" t="s">
        <v>397</v>
      </c>
      <c r="B185" s="5" t="s">
        <v>398</v>
      </c>
      <c r="C185" s="5" t="s">
        <v>399</v>
      </c>
      <c r="D185" s="5">
        <v>-3.34067</v>
      </c>
      <c r="E185" s="5">
        <v>3.34067</v>
      </c>
      <c r="F185" s="5">
        <v>1.53943</v>
      </c>
      <c r="G185" s="6" t="s">
        <v>19</v>
      </c>
      <c r="H185" s="5">
        <v>4.0</v>
      </c>
      <c r="I185" s="5">
        <v>2.0</v>
      </c>
      <c r="J185" s="5">
        <v>7.0</v>
      </c>
      <c r="K185" s="5">
        <v>2.0</v>
      </c>
      <c r="L185" s="5">
        <v>477.0</v>
      </c>
      <c r="M185" s="5">
        <v>52.3</v>
      </c>
      <c r="N185" s="5">
        <v>3.2105</v>
      </c>
      <c r="O185" s="5">
        <v>0.0132881</v>
      </c>
    </row>
    <row r="186" ht="15.75" customHeight="1">
      <c r="A186" s="5" t="s">
        <v>400</v>
      </c>
      <c r="B186" s="5" t="s">
        <v>401</v>
      </c>
      <c r="C186" s="5" t="s">
        <v>158</v>
      </c>
      <c r="D186" s="5">
        <v>2.51654</v>
      </c>
      <c r="E186" s="5">
        <v>-2.51654</v>
      </c>
      <c r="F186" s="5">
        <v>0.0</v>
      </c>
      <c r="G186" s="6" t="s">
        <v>19</v>
      </c>
      <c r="H186" s="5">
        <v>13.0</v>
      </c>
      <c r="I186" s="5">
        <v>4.0</v>
      </c>
      <c r="J186" s="5">
        <v>9.0</v>
      </c>
      <c r="K186" s="5">
        <v>4.0</v>
      </c>
      <c r="L186" s="5">
        <v>374.0</v>
      </c>
      <c r="M186" s="5">
        <v>41.9</v>
      </c>
      <c r="N186" s="5">
        <v>2.40416</v>
      </c>
      <c r="O186" s="5">
        <v>0.0286621</v>
      </c>
    </row>
    <row r="187" ht="15.75" customHeight="1">
      <c r="A187" s="5" t="s">
        <v>402</v>
      </c>
      <c r="B187" s="5" t="s">
        <v>403</v>
      </c>
      <c r="C187" s="5" t="s">
        <v>18</v>
      </c>
      <c r="D187" s="5">
        <v>-3.42169</v>
      </c>
      <c r="E187" s="5">
        <v>2.00984</v>
      </c>
      <c r="F187" s="5">
        <v>3.42169</v>
      </c>
      <c r="G187" s="6" t="s">
        <v>19</v>
      </c>
      <c r="H187" s="5">
        <v>5.0</v>
      </c>
      <c r="I187" s="5">
        <v>2.0</v>
      </c>
      <c r="J187" s="5">
        <v>23.0</v>
      </c>
      <c r="K187" s="5">
        <v>2.0</v>
      </c>
      <c r="L187" s="5">
        <v>418.0</v>
      </c>
      <c r="M187" s="5">
        <v>45.5</v>
      </c>
      <c r="N187" s="5">
        <v>3.31724</v>
      </c>
      <c r="O187" s="5">
        <v>0.0119184</v>
      </c>
    </row>
    <row r="188" ht="15.75" customHeight="1">
      <c r="A188" s="5" t="s">
        <v>404</v>
      </c>
      <c r="B188" s="5" t="s">
        <v>405</v>
      </c>
      <c r="C188" s="5" t="s">
        <v>18</v>
      </c>
      <c r="D188" s="5">
        <v>-2.82587</v>
      </c>
      <c r="E188" s="5">
        <v>1.70827</v>
      </c>
      <c r="F188" s="5">
        <v>2.82587</v>
      </c>
      <c r="G188" s="6" t="s">
        <v>19</v>
      </c>
      <c r="H188" s="5">
        <v>10.0</v>
      </c>
      <c r="I188" s="5">
        <v>3.0</v>
      </c>
      <c r="J188" s="5">
        <v>23.0</v>
      </c>
      <c r="K188" s="5">
        <v>3.0</v>
      </c>
      <c r="L188" s="5">
        <v>268.0</v>
      </c>
      <c r="M188" s="5">
        <v>29.7</v>
      </c>
      <c r="N188" s="5">
        <v>2.74924</v>
      </c>
      <c r="O188" s="5">
        <v>0.0203846</v>
      </c>
    </row>
    <row r="189" ht="15.75" customHeight="1">
      <c r="A189" s="5" t="s">
        <v>406</v>
      </c>
      <c r="B189" s="5" t="s">
        <v>407</v>
      </c>
      <c r="C189" s="5" t="s">
        <v>153</v>
      </c>
      <c r="D189" s="5">
        <v>-1.37286</v>
      </c>
      <c r="E189" s="5">
        <v>-2.92648</v>
      </c>
      <c r="F189" s="5">
        <v>2.92648</v>
      </c>
      <c r="G189" s="6" t="s">
        <v>19</v>
      </c>
      <c r="H189" s="5">
        <v>27.0</v>
      </c>
      <c r="I189" s="5">
        <v>2.0</v>
      </c>
      <c r="J189" s="5">
        <v>6.0</v>
      </c>
      <c r="K189" s="5">
        <v>2.0</v>
      </c>
      <c r="L189" s="5">
        <v>86.0</v>
      </c>
      <c r="M189" s="5">
        <v>9.3</v>
      </c>
      <c r="N189" s="5">
        <v>2.80514</v>
      </c>
      <c r="O189" s="5">
        <v>0.0202947</v>
      </c>
    </row>
    <row r="190" ht="15.75" customHeight="1">
      <c r="A190" s="5" t="s">
        <v>408</v>
      </c>
      <c r="B190" s="5" t="s">
        <v>409</v>
      </c>
      <c r="C190" s="5" t="s">
        <v>26</v>
      </c>
      <c r="D190" s="5">
        <v>-2.32834</v>
      </c>
      <c r="E190" s="5">
        <v>0.0</v>
      </c>
      <c r="F190" s="5">
        <v>2.32834</v>
      </c>
      <c r="G190" s="6" t="s">
        <v>19</v>
      </c>
      <c r="H190" s="5">
        <v>7.0</v>
      </c>
      <c r="I190" s="5">
        <v>3.0</v>
      </c>
      <c r="J190" s="5">
        <v>5.0</v>
      </c>
      <c r="K190" s="5">
        <v>3.0</v>
      </c>
      <c r="L190" s="5">
        <v>541.0</v>
      </c>
      <c r="M190" s="5">
        <v>57.6</v>
      </c>
      <c r="N190" s="5">
        <v>2.23197</v>
      </c>
      <c r="O190" s="5">
        <v>0.0346977</v>
      </c>
    </row>
    <row r="191" ht="15.75" customHeight="1">
      <c r="A191" s="5" t="s">
        <v>410</v>
      </c>
      <c r="B191" s="5" t="s">
        <v>411</v>
      </c>
      <c r="C191" s="5" t="s">
        <v>18</v>
      </c>
      <c r="D191" s="5">
        <v>-2.19339</v>
      </c>
      <c r="E191" s="5">
        <v>1.51662</v>
      </c>
      <c r="F191" s="5">
        <v>2.19339</v>
      </c>
      <c r="G191" s="6" t="s">
        <v>19</v>
      </c>
      <c r="H191" s="5">
        <v>8.0</v>
      </c>
      <c r="I191" s="5">
        <v>3.0</v>
      </c>
      <c r="J191" s="5">
        <v>7.0</v>
      </c>
      <c r="K191" s="5">
        <v>2.0</v>
      </c>
      <c r="L191" s="5">
        <v>424.0</v>
      </c>
      <c r="M191" s="5">
        <v>48.0</v>
      </c>
      <c r="N191" s="5">
        <v>2.18848</v>
      </c>
      <c r="O191" s="5">
        <v>0.0355847</v>
      </c>
    </row>
    <row r="192" ht="15.75" customHeight="1">
      <c r="A192" s="5" t="s">
        <v>412</v>
      </c>
      <c r="B192" s="5" t="s">
        <v>413</v>
      </c>
      <c r="C192" s="5" t="s">
        <v>76</v>
      </c>
      <c r="D192" s="5">
        <v>2.70047</v>
      </c>
      <c r="E192" s="5">
        <v>-3.09223</v>
      </c>
      <c r="F192" s="5">
        <v>3.09223</v>
      </c>
      <c r="G192" s="6" t="s">
        <v>19</v>
      </c>
      <c r="H192" s="5">
        <v>15.0</v>
      </c>
      <c r="I192" s="5">
        <v>3.0</v>
      </c>
      <c r="J192" s="5">
        <v>15.0</v>
      </c>
      <c r="K192" s="5">
        <v>3.0</v>
      </c>
      <c r="L192" s="5">
        <v>206.0</v>
      </c>
      <c r="M192" s="5">
        <v>22.7</v>
      </c>
      <c r="N192" s="5">
        <v>3.23598</v>
      </c>
      <c r="O192" s="5">
        <v>0.0133091</v>
      </c>
    </row>
    <row r="193" ht="15.75" customHeight="1">
      <c r="A193" s="5" t="s">
        <v>414</v>
      </c>
      <c r="B193" s="5" t="s">
        <v>415</v>
      </c>
      <c r="C193" s="5" t="s">
        <v>18</v>
      </c>
      <c r="D193" s="5">
        <v>-3.08486</v>
      </c>
      <c r="E193" s="5">
        <v>2.1462</v>
      </c>
      <c r="F193" s="5">
        <v>3.08486</v>
      </c>
      <c r="G193" s="6" t="s">
        <v>19</v>
      </c>
      <c r="H193" s="5">
        <v>7.0</v>
      </c>
      <c r="I193" s="5">
        <v>3.0</v>
      </c>
      <c r="J193" s="5">
        <v>5.0</v>
      </c>
      <c r="K193" s="5">
        <v>3.0</v>
      </c>
      <c r="L193" s="5">
        <v>402.0</v>
      </c>
      <c r="M193" s="5">
        <v>43.9</v>
      </c>
      <c r="N193" s="5">
        <v>3.05375</v>
      </c>
      <c r="O193" s="5">
        <v>0.0171765</v>
      </c>
    </row>
    <row r="194" ht="15.75" customHeight="1">
      <c r="A194" s="5" t="s">
        <v>416</v>
      </c>
      <c r="B194" s="5" t="s">
        <v>417</v>
      </c>
      <c r="C194" s="5" t="s">
        <v>18</v>
      </c>
      <c r="D194" s="5">
        <v>-1.9062</v>
      </c>
      <c r="E194" s="5">
        <v>1.33458</v>
      </c>
      <c r="F194" s="5">
        <v>1.9062</v>
      </c>
      <c r="G194" s="6" t="s">
        <v>19</v>
      </c>
      <c r="H194" s="5">
        <v>12.0</v>
      </c>
      <c r="I194" s="5">
        <v>2.0</v>
      </c>
      <c r="J194" s="5">
        <v>8.0</v>
      </c>
      <c r="K194" s="5">
        <v>2.0</v>
      </c>
      <c r="L194" s="5">
        <v>143.0</v>
      </c>
      <c r="M194" s="5">
        <v>16.0</v>
      </c>
      <c r="N194" s="5">
        <v>1.91424</v>
      </c>
      <c r="O194" s="5">
        <v>0.0483967</v>
      </c>
    </row>
    <row r="195" ht="15.75" customHeight="1">
      <c r="A195" s="5" t="s">
        <v>418</v>
      </c>
      <c r="B195" s="5" t="s">
        <v>419</v>
      </c>
      <c r="C195" s="5" t="s">
        <v>18</v>
      </c>
      <c r="D195" s="5">
        <v>-2.96681</v>
      </c>
      <c r="E195" s="5">
        <v>1.96736</v>
      </c>
      <c r="F195" s="5">
        <v>2.96681</v>
      </c>
      <c r="G195" s="6" t="s">
        <v>19</v>
      </c>
      <c r="H195" s="5">
        <v>16.0</v>
      </c>
      <c r="I195" s="5">
        <v>2.0</v>
      </c>
      <c r="J195" s="5">
        <v>6.0</v>
      </c>
      <c r="K195" s="5">
        <v>2.0</v>
      </c>
      <c r="L195" s="5">
        <v>173.0</v>
      </c>
      <c r="M195" s="5">
        <v>19.4</v>
      </c>
      <c r="N195" s="5">
        <v>2.91772</v>
      </c>
      <c r="O195" s="5">
        <v>0.0185116</v>
      </c>
    </row>
    <row r="196" ht="15.75" customHeight="1">
      <c r="A196" s="5" t="s">
        <v>420</v>
      </c>
      <c r="B196" s="5" t="s">
        <v>421</v>
      </c>
      <c r="C196" s="5" t="s">
        <v>18</v>
      </c>
      <c r="D196" s="5">
        <v>-3.59573</v>
      </c>
      <c r="E196" s="5">
        <v>3.20902</v>
      </c>
      <c r="F196" s="5">
        <v>3.59573</v>
      </c>
      <c r="G196" s="6" t="s">
        <v>19</v>
      </c>
      <c r="H196" s="5">
        <v>9.0</v>
      </c>
      <c r="I196" s="5">
        <v>3.0</v>
      </c>
      <c r="J196" s="5">
        <v>4.0</v>
      </c>
      <c r="K196" s="5">
        <v>3.0</v>
      </c>
      <c r="L196" s="5">
        <v>374.0</v>
      </c>
      <c r="M196" s="5">
        <v>41.9</v>
      </c>
      <c r="N196" s="5">
        <v>3.76129</v>
      </c>
      <c r="O196" s="5">
        <v>0.00648276</v>
      </c>
    </row>
    <row r="197" ht="15.75" customHeight="1">
      <c r="A197" s="5" t="s">
        <v>422</v>
      </c>
      <c r="B197" s="5" t="s">
        <v>423</v>
      </c>
      <c r="C197" s="5" t="s">
        <v>26</v>
      </c>
      <c r="D197" s="5">
        <v>-2.07915</v>
      </c>
      <c r="E197" s="5">
        <v>0.0</v>
      </c>
      <c r="F197" s="5">
        <v>2.07915</v>
      </c>
      <c r="G197" s="6" t="s">
        <v>19</v>
      </c>
      <c r="H197" s="5">
        <v>7.0</v>
      </c>
      <c r="I197" s="5">
        <v>3.0</v>
      </c>
      <c r="J197" s="5">
        <v>18.0</v>
      </c>
      <c r="K197" s="5">
        <v>3.0</v>
      </c>
      <c r="L197" s="5">
        <v>514.0</v>
      </c>
      <c r="M197" s="5">
        <v>57.3</v>
      </c>
      <c r="N197" s="5">
        <v>1.98424</v>
      </c>
      <c r="O197" s="5">
        <v>0.0437885</v>
      </c>
    </row>
    <row r="198" ht="15.75" customHeight="1">
      <c r="A198" s="5" t="s">
        <v>424</v>
      </c>
      <c r="B198" s="5" t="s">
        <v>425</v>
      </c>
      <c r="C198" s="5" t="s">
        <v>197</v>
      </c>
      <c r="D198" s="5">
        <v>-4.85069</v>
      </c>
      <c r="E198" s="5">
        <v>3.47886</v>
      </c>
      <c r="F198" s="5">
        <v>4.85069</v>
      </c>
      <c r="G198" s="6" t="s">
        <v>19</v>
      </c>
      <c r="H198" s="5">
        <v>20.0</v>
      </c>
      <c r="I198" s="5">
        <v>2.0</v>
      </c>
      <c r="J198" s="5">
        <v>12.0</v>
      </c>
      <c r="K198" s="5">
        <v>2.0</v>
      </c>
      <c r="L198" s="5">
        <v>155.0</v>
      </c>
      <c r="M198" s="5">
        <v>17.5</v>
      </c>
      <c r="N198" s="5">
        <v>4.77424</v>
      </c>
      <c r="O198" s="5">
        <v>0.0048</v>
      </c>
    </row>
    <row r="199" ht="15.75" customHeight="1">
      <c r="A199" s="5" t="s">
        <v>426</v>
      </c>
      <c r="B199" s="5" t="s">
        <v>427</v>
      </c>
      <c r="C199" s="5" t="s">
        <v>18</v>
      </c>
      <c r="D199" s="5">
        <v>-2.11905</v>
      </c>
      <c r="E199" s="5">
        <v>1.3603</v>
      </c>
      <c r="F199" s="5">
        <v>2.11905</v>
      </c>
      <c r="G199" s="6" t="s">
        <v>19</v>
      </c>
      <c r="H199" s="5">
        <v>5.0</v>
      </c>
      <c r="I199" s="5">
        <v>3.0</v>
      </c>
      <c r="J199" s="5">
        <v>9.0</v>
      </c>
      <c r="K199" s="5">
        <v>3.0</v>
      </c>
      <c r="L199" s="5">
        <v>539.0</v>
      </c>
      <c r="M199" s="5">
        <v>60.6</v>
      </c>
      <c r="N199" s="5">
        <v>2.08731</v>
      </c>
      <c r="O199" s="5">
        <v>0.0400597</v>
      </c>
    </row>
    <row r="200" ht="15.75" customHeight="1">
      <c r="A200" s="5" t="s">
        <v>428</v>
      </c>
      <c r="B200" s="5" t="s">
        <v>429</v>
      </c>
      <c r="C200" s="5" t="s">
        <v>26</v>
      </c>
      <c r="D200" s="5">
        <v>-2.3065</v>
      </c>
      <c r="E200" s="5">
        <v>0.0</v>
      </c>
      <c r="F200" s="5">
        <v>2.3065</v>
      </c>
      <c r="G200" s="6" t="s">
        <v>19</v>
      </c>
      <c r="H200" s="5">
        <v>16.0</v>
      </c>
      <c r="I200" s="5">
        <v>2.0</v>
      </c>
      <c r="J200" s="5">
        <v>11.0</v>
      </c>
      <c r="K200" s="5">
        <v>2.0</v>
      </c>
      <c r="L200" s="5">
        <v>173.0</v>
      </c>
      <c r="M200" s="5">
        <v>19.3</v>
      </c>
      <c r="N200" s="5">
        <v>2.21882</v>
      </c>
      <c r="O200" s="5">
        <v>0.0347345</v>
      </c>
    </row>
    <row r="201" ht="15.75" customHeight="1">
      <c r="A201" s="5" t="s">
        <v>430</v>
      </c>
      <c r="B201" s="5" t="s">
        <v>431</v>
      </c>
      <c r="C201" s="5" t="s">
        <v>26</v>
      </c>
      <c r="D201" s="5">
        <v>-2.25832</v>
      </c>
      <c r="E201" s="5">
        <v>0.0</v>
      </c>
      <c r="F201" s="5">
        <v>2.25832</v>
      </c>
      <c r="G201" s="6" t="s">
        <v>19</v>
      </c>
      <c r="H201" s="5">
        <v>6.0</v>
      </c>
      <c r="I201" s="5">
        <v>3.0</v>
      </c>
      <c r="J201" s="5">
        <v>16.0</v>
      </c>
      <c r="K201" s="5">
        <v>3.0</v>
      </c>
      <c r="L201" s="5">
        <v>457.0</v>
      </c>
      <c r="M201" s="5">
        <v>51.6</v>
      </c>
      <c r="N201" s="5">
        <v>2.16067</v>
      </c>
      <c r="O201" s="5">
        <v>0.0354227</v>
      </c>
    </row>
    <row r="202" ht="15.75" customHeight="1">
      <c r="A202" s="5" t="s">
        <v>432</v>
      </c>
      <c r="B202" s="5" t="s">
        <v>433</v>
      </c>
      <c r="C202" s="5" t="s">
        <v>18</v>
      </c>
      <c r="D202" s="5">
        <v>-3.39238</v>
      </c>
      <c r="E202" s="5">
        <v>2.79176</v>
      </c>
      <c r="F202" s="5">
        <v>3.39238</v>
      </c>
      <c r="G202" s="6" t="s">
        <v>19</v>
      </c>
      <c r="H202" s="5">
        <v>7.0</v>
      </c>
      <c r="I202" s="5">
        <v>4.0</v>
      </c>
      <c r="J202" s="5">
        <v>9.0</v>
      </c>
      <c r="K202" s="5">
        <v>4.0</v>
      </c>
      <c r="L202" s="5">
        <v>555.0</v>
      </c>
      <c r="M202" s="5">
        <v>60.3</v>
      </c>
      <c r="N202" s="5">
        <v>3.47076</v>
      </c>
      <c r="O202" s="5">
        <v>0.00855814</v>
      </c>
    </row>
    <row r="203" ht="15.75" customHeight="1">
      <c r="A203" s="5" t="s">
        <v>434</v>
      </c>
      <c r="B203" s="5" t="s">
        <v>435</v>
      </c>
      <c r="C203" s="5" t="s">
        <v>46</v>
      </c>
      <c r="D203" s="5">
        <v>3.32536</v>
      </c>
      <c r="E203" s="5">
        <v>-3.2517</v>
      </c>
      <c r="F203" s="5">
        <v>-3.32536</v>
      </c>
      <c r="G203" s="6" t="s">
        <v>19</v>
      </c>
      <c r="H203" s="5">
        <v>6.0</v>
      </c>
      <c r="I203" s="5">
        <v>3.0</v>
      </c>
      <c r="J203" s="5">
        <v>15.0</v>
      </c>
      <c r="K203" s="5">
        <v>3.0</v>
      </c>
      <c r="L203" s="5">
        <v>317.0</v>
      </c>
      <c r="M203" s="5">
        <v>35.5</v>
      </c>
      <c r="N203" s="5">
        <v>3.62215</v>
      </c>
      <c r="O203" s="5">
        <v>0.008</v>
      </c>
    </row>
    <row r="204" ht="15.75" customHeight="1">
      <c r="A204" s="5" t="s">
        <v>436</v>
      </c>
      <c r="B204" s="5" t="s">
        <v>437</v>
      </c>
      <c r="C204" s="5" t="s">
        <v>137</v>
      </c>
      <c r="D204" s="5">
        <v>-2.48002</v>
      </c>
      <c r="E204" s="5">
        <v>-1.95655</v>
      </c>
      <c r="F204" s="5">
        <v>2.48002</v>
      </c>
      <c r="G204" s="6" t="s">
        <v>19</v>
      </c>
      <c r="H204" s="5">
        <v>21.0</v>
      </c>
      <c r="I204" s="5">
        <v>3.0</v>
      </c>
      <c r="J204" s="5">
        <v>3.0</v>
      </c>
      <c r="K204" s="5">
        <v>3.0</v>
      </c>
      <c r="L204" s="5">
        <v>312.0</v>
      </c>
      <c r="M204" s="5">
        <v>33.2</v>
      </c>
      <c r="N204" s="5">
        <v>2.54216</v>
      </c>
      <c r="O204" s="5">
        <v>0.0245938</v>
      </c>
    </row>
    <row r="205" ht="15.75" customHeight="1">
      <c r="A205" s="5" t="s">
        <v>438</v>
      </c>
      <c r="B205" s="5" t="s">
        <v>439</v>
      </c>
      <c r="C205" s="5" t="s">
        <v>361</v>
      </c>
      <c r="D205" s="5">
        <v>0.0</v>
      </c>
      <c r="E205" s="5">
        <v>-2.0411</v>
      </c>
      <c r="F205" s="5">
        <v>2.0411</v>
      </c>
      <c r="G205" s="6" t="s">
        <v>19</v>
      </c>
      <c r="H205" s="5">
        <v>12.0</v>
      </c>
      <c r="I205" s="5">
        <v>2.0</v>
      </c>
      <c r="J205" s="5">
        <v>12.0</v>
      </c>
      <c r="K205" s="5">
        <v>2.0</v>
      </c>
      <c r="L205" s="5">
        <v>146.0</v>
      </c>
      <c r="M205" s="5">
        <v>16.6</v>
      </c>
      <c r="N205" s="5">
        <v>1.94354</v>
      </c>
      <c r="O205" s="5">
        <v>0.0468936</v>
      </c>
    </row>
    <row r="206" ht="15.75" customHeight="1">
      <c r="A206" s="5" t="s">
        <v>440</v>
      </c>
      <c r="B206" s="5" t="s">
        <v>441</v>
      </c>
      <c r="C206" s="5" t="s">
        <v>137</v>
      </c>
      <c r="D206" s="5">
        <v>-2.38214</v>
      </c>
      <c r="E206" s="5">
        <v>-1.69397</v>
      </c>
      <c r="F206" s="5">
        <v>2.38214</v>
      </c>
      <c r="G206" s="6" t="s">
        <v>19</v>
      </c>
      <c r="H206" s="5">
        <v>7.0</v>
      </c>
      <c r="I206" s="5">
        <v>2.0</v>
      </c>
      <c r="J206" s="5">
        <v>15.0</v>
      </c>
      <c r="K206" s="5">
        <v>2.0</v>
      </c>
      <c r="L206" s="5">
        <v>287.0</v>
      </c>
      <c r="M206" s="5">
        <v>30.5</v>
      </c>
      <c r="N206" s="5">
        <v>2.38499</v>
      </c>
      <c r="O206" s="5">
        <v>0.029047</v>
      </c>
    </row>
    <row r="207" ht="15.75" customHeight="1">
      <c r="A207" s="5" t="s">
        <v>442</v>
      </c>
      <c r="B207" s="5" t="s">
        <v>443</v>
      </c>
      <c r="C207" s="5" t="s">
        <v>153</v>
      </c>
      <c r="D207" s="5">
        <v>-1.41549</v>
      </c>
      <c r="E207" s="5">
        <v>-2.20777</v>
      </c>
      <c r="F207" s="5">
        <v>2.20777</v>
      </c>
      <c r="G207" s="6" t="s">
        <v>19</v>
      </c>
      <c r="H207" s="5">
        <v>14.0</v>
      </c>
      <c r="I207" s="5">
        <v>3.0</v>
      </c>
      <c r="J207" s="5">
        <v>20.0</v>
      </c>
      <c r="K207" s="5">
        <v>3.0</v>
      </c>
      <c r="L207" s="5">
        <v>197.0</v>
      </c>
      <c r="M207" s="5">
        <v>22.1</v>
      </c>
      <c r="N207" s="5">
        <v>2.17256</v>
      </c>
      <c r="O207" s="5">
        <v>0.0357234</v>
      </c>
    </row>
    <row r="208" ht="15.75" customHeight="1">
      <c r="A208" s="5" t="s">
        <v>444</v>
      </c>
      <c r="B208" s="5" t="s">
        <v>445</v>
      </c>
      <c r="C208" s="5" t="s">
        <v>26</v>
      </c>
      <c r="D208" s="5">
        <v>-2.54368</v>
      </c>
      <c r="E208" s="5">
        <v>0.0</v>
      </c>
      <c r="F208" s="5">
        <v>2.54368</v>
      </c>
      <c r="G208" s="6" t="s">
        <v>19</v>
      </c>
      <c r="H208" s="5">
        <v>10.0</v>
      </c>
      <c r="I208" s="5">
        <v>2.0</v>
      </c>
      <c r="J208" s="5">
        <v>3.0</v>
      </c>
      <c r="K208" s="5">
        <v>2.0</v>
      </c>
      <c r="L208" s="5">
        <v>175.0</v>
      </c>
      <c r="M208" s="5">
        <v>19.2</v>
      </c>
      <c r="N208" s="5">
        <v>2.43801</v>
      </c>
      <c r="O208" s="5">
        <v>0.0277183</v>
      </c>
    </row>
    <row r="209" ht="15.75" customHeight="1">
      <c r="A209" s="5" t="s">
        <v>446</v>
      </c>
      <c r="B209" s="5" t="s">
        <v>447</v>
      </c>
      <c r="C209" s="5" t="s">
        <v>197</v>
      </c>
      <c r="D209" s="5">
        <v>-4.13509</v>
      </c>
      <c r="E209" s="5">
        <v>2.63142</v>
      </c>
      <c r="F209" s="5">
        <v>4.13509</v>
      </c>
      <c r="G209" s="6" t="s">
        <v>19</v>
      </c>
      <c r="H209" s="5">
        <v>6.0</v>
      </c>
      <c r="I209" s="5">
        <v>2.0</v>
      </c>
      <c r="J209" s="5">
        <v>6.0</v>
      </c>
      <c r="K209" s="5">
        <v>2.0</v>
      </c>
      <c r="L209" s="5">
        <v>374.0</v>
      </c>
      <c r="M209" s="5">
        <v>39.6</v>
      </c>
      <c r="N209" s="5">
        <v>4.03059</v>
      </c>
      <c r="O209" s="5">
        <v>0.00382609</v>
      </c>
    </row>
    <row r="210" ht="15.75" customHeight="1">
      <c r="A210" s="5" t="s">
        <v>448</v>
      </c>
      <c r="B210" s="5" t="s">
        <v>449</v>
      </c>
      <c r="C210" s="5" t="s">
        <v>18</v>
      </c>
      <c r="D210" s="5">
        <v>-2.08133</v>
      </c>
      <c r="E210" s="5">
        <v>1.68626</v>
      </c>
      <c r="F210" s="5">
        <v>2.08133</v>
      </c>
      <c r="G210" s="6" t="s">
        <v>19</v>
      </c>
      <c r="H210" s="5">
        <v>9.0</v>
      </c>
      <c r="I210" s="5">
        <v>2.0</v>
      </c>
      <c r="J210" s="5">
        <v>5.0</v>
      </c>
      <c r="K210" s="5">
        <v>2.0</v>
      </c>
      <c r="L210" s="5">
        <v>246.0</v>
      </c>
      <c r="M210" s="5">
        <v>26.6</v>
      </c>
      <c r="N210" s="5">
        <v>2.16544</v>
      </c>
      <c r="O210" s="5">
        <v>0.0357895</v>
      </c>
    </row>
    <row r="211" ht="15.75" customHeight="1">
      <c r="A211" s="5" t="s">
        <v>450</v>
      </c>
      <c r="B211" s="5" t="s">
        <v>451</v>
      </c>
      <c r="C211" s="5" t="s">
        <v>137</v>
      </c>
      <c r="D211" s="5">
        <v>-1.86902</v>
      </c>
      <c r="E211" s="5">
        <v>-1.45866</v>
      </c>
      <c r="F211" s="5">
        <v>1.86902</v>
      </c>
      <c r="G211" s="6" t="s">
        <v>19</v>
      </c>
      <c r="H211" s="5">
        <v>14.0</v>
      </c>
      <c r="I211" s="5">
        <v>3.0</v>
      </c>
      <c r="J211" s="5">
        <v>6.0</v>
      </c>
      <c r="K211" s="5">
        <v>3.0</v>
      </c>
      <c r="L211" s="5">
        <v>261.0</v>
      </c>
      <c r="M211" s="5">
        <v>28.0</v>
      </c>
      <c r="N211" s="5">
        <v>1.93094</v>
      </c>
      <c r="O211" s="5">
        <v>0.0473277</v>
      </c>
    </row>
    <row r="212" ht="15.75" customHeight="1">
      <c r="A212" s="5" t="s">
        <v>452</v>
      </c>
      <c r="B212" s="5" t="s">
        <v>453</v>
      </c>
      <c r="C212" s="5" t="s">
        <v>197</v>
      </c>
      <c r="D212" s="5">
        <v>-4.77814</v>
      </c>
      <c r="E212" s="5">
        <v>3.38244</v>
      </c>
      <c r="F212" s="5">
        <v>4.77814</v>
      </c>
      <c r="G212" s="6" t="s">
        <v>19</v>
      </c>
      <c r="H212" s="5">
        <v>17.0</v>
      </c>
      <c r="I212" s="5">
        <v>3.0</v>
      </c>
      <c r="J212" s="5">
        <v>9.0</v>
      </c>
      <c r="K212" s="5">
        <v>3.0</v>
      </c>
      <c r="L212" s="5">
        <v>133.0</v>
      </c>
      <c r="M212" s="5">
        <v>15.1</v>
      </c>
      <c r="N212" s="5">
        <v>4.69701</v>
      </c>
      <c r="O212" s="5">
        <v>0.00342857</v>
      </c>
    </row>
    <row r="213" ht="15.75" customHeight="1">
      <c r="A213" s="5" t="s">
        <v>454</v>
      </c>
      <c r="B213" s="5" t="s">
        <v>455</v>
      </c>
      <c r="C213" s="5" t="s">
        <v>76</v>
      </c>
      <c r="D213" s="5">
        <v>1.50278</v>
      </c>
      <c r="E213" s="5">
        <v>-2.318</v>
      </c>
      <c r="F213" s="5">
        <v>2.318</v>
      </c>
      <c r="G213" s="6" t="s">
        <v>19</v>
      </c>
      <c r="H213" s="5">
        <v>5.0</v>
      </c>
      <c r="I213" s="5">
        <v>2.0</v>
      </c>
      <c r="J213" s="5">
        <v>3.0</v>
      </c>
      <c r="K213" s="5">
        <v>2.0</v>
      </c>
      <c r="L213" s="5">
        <v>468.0</v>
      </c>
      <c r="M213" s="5">
        <v>54.2</v>
      </c>
      <c r="N213" s="5">
        <v>2.28299</v>
      </c>
      <c r="O213" s="5">
        <v>0.0319048</v>
      </c>
    </row>
    <row r="214" ht="15.75" customHeight="1">
      <c r="A214" s="5" t="s">
        <v>456</v>
      </c>
      <c r="B214" s="5" t="s">
        <v>457</v>
      </c>
      <c r="C214" s="5" t="s">
        <v>18</v>
      </c>
      <c r="D214" s="5">
        <v>-3.20975</v>
      </c>
      <c r="E214" s="5">
        <v>2.1624</v>
      </c>
      <c r="F214" s="5">
        <v>3.20975</v>
      </c>
      <c r="G214" s="6" t="s">
        <v>19</v>
      </c>
      <c r="H214" s="5">
        <v>13.0</v>
      </c>
      <c r="I214" s="5">
        <v>2.0</v>
      </c>
      <c r="J214" s="5">
        <v>9.0</v>
      </c>
      <c r="K214" s="5">
        <v>2.0</v>
      </c>
      <c r="L214" s="5">
        <v>207.0</v>
      </c>
      <c r="M214" s="5">
        <v>22.7</v>
      </c>
      <c r="N214" s="5">
        <v>3.15879</v>
      </c>
      <c r="O214" s="5">
        <v>0.0137231</v>
      </c>
    </row>
    <row r="215" ht="15.75" customHeight="1">
      <c r="A215" s="5" t="s">
        <v>458</v>
      </c>
      <c r="B215" s="5" t="s">
        <v>459</v>
      </c>
      <c r="C215" s="5" t="s">
        <v>26</v>
      </c>
      <c r="D215" s="5">
        <v>-2.00794</v>
      </c>
      <c r="E215" s="5">
        <v>0.0</v>
      </c>
      <c r="F215" s="5">
        <v>2.00794</v>
      </c>
      <c r="G215" s="6" t="s">
        <v>19</v>
      </c>
      <c r="H215" s="5">
        <v>19.0</v>
      </c>
      <c r="I215" s="5">
        <v>2.0</v>
      </c>
      <c r="J215" s="5">
        <v>4.0</v>
      </c>
      <c r="K215" s="5">
        <v>2.0</v>
      </c>
      <c r="L215" s="5">
        <v>113.0</v>
      </c>
      <c r="M215" s="5">
        <v>12.6</v>
      </c>
      <c r="N215" s="5">
        <v>1.90511</v>
      </c>
      <c r="O215" s="5">
        <v>0.0487837</v>
      </c>
    </row>
    <row r="216" ht="15.75" customHeight="1">
      <c r="A216" s="5" t="s">
        <v>460</v>
      </c>
      <c r="B216" s="5" t="s">
        <v>461</v>
      </c>
      <c r="C216" s="5" t="s">
        <v>26</v>
      </c>
      <c r="D216" s="5">
        <v>-2.13477</v>
      </c>
      <c r="E216" s="5">
        <v>0.0</v>
      </c>
      <c r="F216" s="5">
        <v>2.13477</v>
      </c>
      <c r="G216" s="6" t="s">
        <v>19</v>
      </c>
      <c r="H216" s="5">
        <v>7.0</v>
      </c>
      <c r="I216" s="5">
        <v>3.0</v>
      </c>
      <c r="J216" s="5">
        <v>13.0</v>
      </c>
      <c r="K216" s="5">
        <v>3.0</v>
      </c>
      <c r="L216" s="5">
        <v>475.0</v>
      </c>
      <c r="M216" s="5">
        <v>51.0</v>
      </c>
      <c r="N216" s="5">
        <v>2.03441</v>
      </c>
      <c r="O216" s="5">
        <v>0.0417302</v>
      </c>
    </row>
    <row r="217" ht="15.75" customHeight="1">
      <c r="A217" s="5" t="s">
        <v>462</v>
      </c>
      <c r="B217" s="5" t="s">
        <v>463</v>
      </c>
      <c r="C217" s="5" t="s">
        <v>18</v>
      </c>
      <c r="D217" s="5">
        <v>-2.73255</v>
      </c>
      <c r="E217" s="5">
        <v>1.4163</v>
      </c>
      <c r="F217" s="5">
        <v>2.73255</v>
      </c>
      <c r="G217" s="6" t="s">
        <v>19</v>
      </c>
      <c r="H217" s="5">
        <v>11.0</v>
      </c>
      <c r="I217" s="5">
        <v>2.0</v>
      </c>
      <c r="J217" s="5">
        <v>10.0</v>
      </c>
      <c r="K217" s="5">
        <v>2.0</v>
      </c>
      <c r="L217" s="5">
        <v>180.0</v>
      </c>
      <c r="M217" s="5">
        <v>19.7</v>
      </c>
      <c r="N217" s="5">
        <v>2.62662</v>
      </c>
      <c r="O217" s="5">
        <v>0.0229153</v>
      </c>
    </row>
    <row r="218" ht="15.75" customHeight="1">
      <c r="A218" s="5" t="s">
        <v>464</v>
      </c>
      <c r="B218" s="5" t="s">
        <v>465</v>
      </c>
      <c r="C218" s="5" t="s">
        <v>18</v>
      </c>
      <c r="D218" s="5">
        <v>-2.22468</v>
      </c>
      <c r="E218" s="5">
        <v>2.18411</v>
      </c>
      <c r="F218" s="5">
        <v>2.22468</v>
      </c>
      <c r="G218" s="6" t="s">
        <v>19</v>
      </c>
      <c r="H218" s="5">
        <v>11.0</v>
      </c>
      <c r="I218" s="5">
        <v>2.0</v>
      </c>
      <c r="J218" s="5">
        <v>2.0</v>
      </c>
      <c r="K218" s="5">
        <v>2.0</v>
      </c>
      <c r="L218" s="5">
        <v>275.0</v>
      </c>
      <c r="M218" s="5">
        <v>30.1</v>
      </c>
      <c r="N218" s="5">
        <v>2.48165</v>
      </c>
      <c r="O218" s="5">
        <v>0.0261471</v>
      </c>
    </row>
    <row r="219" ht="15.75" customHeight="1">
      <c r="A219" s="5" t="s">
        <v>466</v>
      </c>
      <c r="B219" s="5" t="s">
        <v>467</v>
      </c>
      <c r="C219" s="5" t="s">
        <v>18</v>
      </c>
      <c r="D219" s="5">
        <v>-2.36691</v>
      </c>
      <c r="E219" s="5">
        <v>1.37482</v>
      </c>
      <c r="F219" s="5">
        <v>2.36691</v>
      </c>
      <c r="G219" s="6" t="s">
        <v>19</v>
      </c>
      <c r="H219" s="5">
        <v>4.0</v>
      </c>
      <c r="I219" s="5">
        <v>2.0</v>
      </c>
      <c r="J219" s="5">
        <v>3.0</v>
      </c>
      <c r="K219" s="5">
        <v>2.0</v>
      </c>
      <c r="L219" s="5">
        <v>545.0</v>
      </c>
      <c r="M219" s="5">
        <v>59.2</v>
      </c>
      <c r="N219" s="5">
        <v>2.29627</v>
      </c>
      <c r="O219" s="5">
        <v>0.0320982</v>
      </c>
    </row>
    <row r="220" ht="15.75" customHeight="1">
      <c r="A220" s="5" t="s">
        <v>468</v>
      </c>
      <c r="B220" s="5" t="s">
        <v>469</v>
      </c>
      <c r="C220" s="5" t="s">
        <v>26</v>
      </c>
      <c r="D220" s="5">
        <v>-2.02954</v>
      </c>
      <c r="E220" s="5">
        <v>0.0</v>
      </c>
      <c r="F220" s="5">
        <v>2.02954</v>
      </c>
      <c r="G220" s="6" t="s">
        <v>19</v>
      </c>
      <c r="H220" s="5">
        <v>5.0</v>
      </c>
      <c r="I220" s="5">
        <v>3.0</v>
      </c>
      <c r="J220" s="5">
        <v>5.0</v>
      </c>
      <c r="K220" s="5">
        <v>3.0</v>
      </c>
      <c r="L220" s="5">
        <v>607.0</v>
      </c>
      <c r="M220" s="5">
        <v>66.0</v>
      </c>
      <c r="N220" s="5">
        <v>1.92474</v>
      </c>
      <c r="O220" s="5">
        <v>0.0478326</v>
      </c>
    </row>
    <row r="221" ht="15.75" customHeight="1">
      <c r="A221" s="5" t="s">
        <v>470</v>
      </c>
      <c r="B221" s="5" t="s">
        <v>471</v>
      </c>
      <c r="C221" s="5" t="s">
        <v>137</v>
      </c>
      <c r="D221" s="5">
        <v>-4.07275</v>
      </c>
      <c r="E221" s="5">
        <v>-3.96624</v>
      </c>
      <c r="F221" s="5">
        <v>4.07275</v>
      </c>
      <c r="G221" s="6" t="s">
        <v>19</v>
      </c>
      <c r="H221" s="5">
        <v>14.0</v>
      </c>
      <c r="I221" s="5">
        <v>2.0</v>
      </c>
      <c r="J221" s="5">
        <v>3.0</v>
      </c>
      <c r="K221" s="5">
        <v>2.0</v>
      </c>
      <c r="L221" s="5">
        <v>179.0</v>
      </c>
      <c r="M221" s="5">
        <v>20.7</v>
      </c>
      <c r="N221" s="5">
        <v>4.37727</v>
      </c>
      <c r="O221" s="5">
        <v>0.003</v>
      </c>
    </row>
    <row r="222" ht="15.75" customHeight="1">
      <c r="A222" s="5" t="s">
        <v>472</v>
      </c>
      <c r="B222" s="5" t="s">
        <v>473</v>
      </c>
      <c r="C222" s="5" t="s">
        <v>26</v>
      </c>
      <c r="D222" s="5">
        <v>-2.13532</v>
      </c>
      <c r="E222" s="5">
        <v>0.0</v>
      </c>
      <c r="F222" s="5">
        <v>2.13532</v>
      </c>
      <c r="G222" s="6" t="s">
        <v>19</v>
      </c>
      <c r="H222" s="5">
        <v>23.0</v>
      </c>
      <c r="I222" s="5">
        <v>2.0</v>
      </c>
      <c r="J222" s="5">
        <v>10.0</v>
      </c>
      <c r="K222" s="5">
        <v>2.0</v>
      </c>
      <c r="L222" s="5">
        <v>92.0</v>
      </c>
      <c r="M222" s="5">
        <v>10.4</v>
      </c>
      <c r="N222" s="5">
        <v>2.06212</v>
      </c>
      <c r="O222" s="5">
        <v>0.0406507</v>
      </c>
    </row>
    <row r="223" ht="15.75" customHeight="1">
      <c r="A223" s="5" t="s">
        <v>474</v>
      </c>
      <c r="B223" s="5" t="s">
        <v>475</v>
      </c>
      <c r="C223" s="5" t="s">
        <v>137</v>
      </c>
      <c r="D223" s="5">
        <v>-4.68989</v>
      </c>
      <c r="E223" s="5">
        <v>-3.71043</v>
      </c>
      <c r="F223" s="5">
        <v>4.68989</v>
      </c>
      <c r="G223" s="6" t="s">
        <v>19</v>
      </c>
      <c r="H223" s="5">
        <v>3.0</v>
      </c>
      <c r="I223" s="5">
        <v>2.0</v>
      </c>
      <c r="J223" s="5">
        <v>8.0</v>
      </c>
      <c r="K223" s="5">
        <v>2.0</v>
      </c>
      <c r="L223" s="5">
        <v>788.0</v>
      </c>
      <c r="M223" s="5">
        <v>89.8</v>
      </c>
      <c r="N223" s="5">
        <v>4.69122</v>
      </c>
      <c r="O223" s="5">
        <v>0.003</v>
      </c>
    </row>
    <row r="224" ht="15.75" customHeight="1">
      <c r="A224" s="5" t="s">
        <v>476</v>
      </c>
      <c r="B224" s="5" t="s">
        <v>477</v>
      </c>
      <c r="C224" s="5" t="s">
        <v>67</v>
      </c>
      <c r="D224" s="5">
        <v>2.76031</v>
      </c>
      <c r="E224" s="5">
        <v>2.58694</v>
      </c>
      <c r="F224" s="5">
        <v>-2.76031</v>
      </c>
      <c r="G224" s="6" t="s">
        <v>19</v>
      </c>
      <c r="H224" s="5">
        <v>4.0</v>
      </c>
      <c r="I224" s="5">
        <v>2.0</v>
      </c>
      <c r="J224" s="5">
        <v>5.0</v>
      </c>
      <c r="K224" s="5">
        <v>2.0</v>
      </c>
      <c r="L224" s="5">
        <v>438.0</v>
      </c>
      <c r="M224" s="5">
        <v>47.7</v>
      </c>
      <c r="N224" s="5">
        <v>2.98339</v>
      </c>
      <c r="O224" s="5">
        <v>0.0173846</v>
      </c>
    </row>
    <row r="225" ht="15.75" customHeight="1">
      <c r="A225" s="5" t="s">
        <v>478</v>
      </c>
      <c r="B225" s="5" t="s">
        <v>479</v>
      </c>
      <c r="C225" s="5" t="s">
        <v>18</v>
      </c>
      <c r="D225" s="5">
        <v>-4.34997</v>
      </c>
      <c r="E225" s="5">
        <v>3.51103</v>
      </c>
      <c r="F225" s="5">
        <v>4.34997</v>
      </c>
      <c r="G225" s="6" t="s">
        <v>19</v>
      </c>
      <c r="H225" s="5">
        <v>2.0</v>
      </c>
      <c r="I225" s="5">
        <v>2.0</v>
      </c>
      <c r="J225" s="5">
        <v>6.0</v>
      </c>
      <c r="K225" s="5">
        <v>2.0</v>
      </c>
      <c r="L225" s="5">
        <v>868.0</v>
      </c>
      <c r="M225" s="5">
        <v>97.0</v>
      </c>
      <c r="N225" s="5">
        <v>4.38198</v>
      </c>
      <c r="O225" s="5">
        <v>0.0032</v>
      </c>
    </row>
    <row r="226" ht="15.75" customHeight="1">
      <c r="A226" s="5" t="s">
        <v>480</v>
      </c>
      <c r="B226" s="5" t="s">
        <v>481</v>
      </c>
      <c r="C226" s="5" t="s">
        <v>18</v>
      </c>
      <c r="D226" s="5">
        <v>-3.2876</v>
      </c>
      <c r="E226" s="5">
        <v>2.15597</v>
      </c>
      <c r="F226" s="5">
        <v>3.2876</v>
      </c>
      <c r="G226" s="6" t="s">
        <v>19</v>
      </c>
      <c r="H226" s="5">
        <v>10.0</v>
      </c>
      <c r="I226" s="5">
        <v>2.0</v>
      </c>
      <c r="J226" s="5">
        <v>2.0</v>
      </c>
      <c r="K226" s="5">
        <v>2.0</v>
      </c>
      <c r="L226" s="5">
        <v>230.0</v>
      </c>
      <c r="M226" s="5">
        <v>25.6</v>
      </c>
      <c r="N226" s="5">
        <v>3.22237</v>
      </c>
      <c r="O226" s="5">
        <v>0.0129825</v>
      </c>
    </row>
    <row r="227" ht="15.75" customHeight="1">
      <c r="A227" s="5" t="s">
        <v>482</v>
      </c>
      <c r="B227" s="5" t="s">
        <v>483</v>
      </c>
      <c r="C227" s="5" t="s">
        <v>18</v>
      </c>
      <c r="D227" s="5">
        <v>-3.53684</v>
      </c>
      <c r="E227" s="5">
        <v>3.21168</v>
      </c>
      <c r="F227" s="5">
        <v>3.53684</v>
      </c>
      <c r="G227" s="6" t="s">
        <v>19</v>
      </c>
      <c r="H227" s="5">
        <v>5.0</v>
      </c>
      <c r="I227" s="5">
        <v>2.0</v>
      </c>
      <c r="J227" s="5">
        <v>10.0</v>
      </c>
      <c r="K227" s="5">
        <v>2.0</v>
      </c>
      <c r="L227" s="5">
        <v>299.0</v>
      </c>
      <c r="M227" s="5">
        <v>30.1</v>
      </c>
      <c r="N227" s="5">
        <v>3.7258</v>
      </c>
      <c r="O227" s="5">
        <v>0.00625</v>
      </c>
    </row>
    <row r="228" ht="15.75" customHeight="1">
      <c r="A228" s="5" t="s">
        <v>484</v>
      </c>
      <c r="B228" s="5" t="s">
        <v>485</v>
      </c>
      <c r="C228" s="5" t="s">
        <v>18</v>
      </c>
      <c r="D228" s="5">
        <v>-3.15095</v>
      </c>
      <c r="E228" s="5">
        <v>1.58676</v>
      </c>
      <c r="F228" s="5">
        <v>3.15095</v>
      </c>
      <c r="G228" s="6" t="s">
        <v>19</v>
      </c>
      <c r="H228" s="5">
        <v>4.0</v>
      </c>
      <c r="I228" s="5">
        <v>2.0</v>
      </c>
      <c r="J228" s="5">
        <v>2.0</v>
      </c>
      <c r="K228" s="5">
        <v>2.0</v>
      </c>
      <c r="L228" s="5">
        <v>511.0</v>
      </c>
      <c r="M228" s="5">
        <v>57.8</v>
      </c>
      <c r="N228" s="5">
        <v>3.0297</v>
      </c>
      <c r="O228" s="5">
        <v>0.0180282</v>
      </c>
    </row>
    <row r="229" ht="15.75" customHeight="1">
      <c r="A229" s="5" t="s">
        <v>486</v>
      </c>
      <c r="B229" s="5" t="s">
        <v>487</v>
      </c>
      <c r="C229" s="5" t="s">
        <v>18</v>
      </c>
      <c r="D229" s="5">
        <v>-4.46269</v>
      </c>
      <c r="E229" s="5">
        <v>4.23164</v>
      </c>
      <c r="F229" s="5">
        <v>4.46269</v>
      </c>
      <c r="G229" s="6" t="s">
        <v>19</v>
      </c>
      <c r="H229" s="5">
        <v>5.0</v>
      </c>
      <c r="I229" s="5">
        <v>2.0</v>
      </c>
      <c r="J229" s="5">
        <v>4.0</v>
      </c>
      <c r="K229" s="5">
        <v>2.0</v>
      </c>
      <c r="L229" s="5">
        <v>358.0</v>
      </c>
      <c r="M229" s="5">
        <v>40.3</v>
      </c>
      <c r="N229" s="5">
        <v>4.71867</v>
      </c>
      <c r="O229" s="5">
        <v>0.004</v>
      </c>
    </row>
    <row r="230" ht="15.75" customHeight="1">
      <c r="A230" s="5" t="s">
        <v>488</v>
      </c>
      <c r="B230" s="5" t="s">
        <v>489</v>
      </c>
      <c r="C230" s="5" t="s">
        <v>26</v>
      </c>
      <c r="D230" s="5">
        <v>-2.08139</v>
      </c>
      <c r="E230" s="5">
        <v>0.0</v>
      </c>
      <c r="F230" s="5">
        <v>2.08139</v>
      </c>
      <c r="G230" s="6" t="s">
        <v>19</v>
      </c>
      <c r="H230" s="5">
        <v>12.0</v>
      </c>
      <c r="I230" s="5">
        <v>2.0</v>
      </c>
      <c r="J230" s="5">
        <v>9.0</v>
      </c>
      <c r="K230" s="5">
        <v>2.0</v>
      </c>
      <c r="L230" s="5">
        <v>172.0</v>
      </c>
      <c r="M230" s="5">
        <v>20.0</v>
      </c>
      <c r="N230" s="5">
        <v>2.00057</v>
      </c>
      <c r="O230" s="5">
        <v>0.0439636</v>
      </c>
    </row>
    <row r="231" ht="15.75" customHeight="1">
      <c r="A231" s="5" t="s">
        <v>490</v>
      </c>
      <c r="B231" s="5" t="s">
        <v>491</v>
      </c>
      <c r="C231" s="5" t="s">
        <v>18</v>
      </c>
      <c r="D231" s="5">
        <v>-7.56354</v>
      </c>
      <c r="E231" s="5">
        <v>7.0887</v>
      </c>
      <c r="F231" s="5">
        <v>7.56354</v>
      </c>
      <c r="G231" s="6" t="s">
        <v>19</v>
      </c>
      <c r="H231" s="5">
        <v>5.0</v>
      </c>
      <c r="I231" s="5">
        <v>2.0</v>
      </c>
      <c r="J231" s="5">
        <v>4.0</v>
      </c>
      <c r="K231" s="5">
        <v>2.0</v>
      </c>
      <c r="L231" s="5">
        <v>391.0</v>
      </c>
      <c r="M231" s="5">
        <v>42.1</v>
      </c>
      <c r="N231" s="5">
        <v>7.7393</v>
      </c>
      <c r="O231" s="5">
        <v>0.0</v>
      </c>
    </row>
    <row r="232" ht="15.75" customHeight="1">
      <c r="A232" s="5" t="s">
        <v>492</v>
      </c>
      <c r="B232" s="5" t="s">
        <v>493</v>
      </c>
      <c r="C232" s="5" t="s">
        <v>26</v>
      </c>
      <c r="D232" s="5">
        <v>-2.41136</v>
      </c>
      <c r="E232" s="5">
        <v>0.0</v>
      </c>
      <c r="F232" s="5">
        <v>2.41136</v>
      </c>
      <c r="G232" s="6" t="s">
        <v>19</v>
      </c>
      <c r="H232" s="5">
        <v>7.0</v>
      </c>
      <c r="I232" s="5">
        <v>2.0</v>
      </c>
      <c r="J232" s="5">
        <v>13.0</v>
      </c>
      <c r="K232" s="5">
        <v>2.0</v>
      </c>
      <c r="L232" s="5">
        <v>256.0</v>
      </c>
      <c r="M232" s="5">
        <v>27.8</v>
      </c>
      <c r="N232" s="5">
        <v>2.32073</v>
      </c>
      <c r="O232" s="5">
        <v>0.0309182</v>
      </c>
    </row>
    <row r="233" ht="15.75" customHeight="1">
      <c r="A233" s="5" t="s">
        <v>494</v>
      </c>
      <c r="B233" s="5" t="s">
        <v>495</v>
      </c>
      <c r="C233" s="5" t="s">
        <v>18</v>
      </c>
      <c r="D233" s="5">
        <v>-2.59709</v>
      </c>
      <c r="E233" s="5">
        <v>1.77421</v>
      </c>
      <c r="F233" s="5">
        <v>2.59709</v>
      </c>
      <c r="G233" s="6" t="s">
        <v>19</v>
      </c>
      <c r="H233" s="5">
        <v>5.0</v>
      </c>
      <c r="I233" s="5">
        <v>2.0</v>
      </c>
      <c r="J233" s="5">
        <v>3.0</v>
      </c>
      <c r="K233" s="5">
        <v>2.0</v>
      </c>
      <c r="L233" s="5">
        <v>386.0</v>
      </c>
      <c r="M233" s="5">
        <v>44.0</v>
      </c>
      <c r="N233" s="5">
        <v>2.57403</v>
      </c>
      <c r="O233" s="5">
        <v>0.0241301</v>
      </c>
    </row>
    <row r="234" ht="15.75" customHeight="1">
      <c r="A234" s="5" t="s">
        <v>496</v>
      </c>
      <c r="B234" s="5" t="s">
        <v>497</v>
      </c>
      <c r="C234" s="5" t="s">
        <v>46</v>
      </c>
      <c r="D234" s="5">
        <v>3.72594</v>
      </c>
      <c r="E234" s="5">
        <v>-2.90741</v>
      </c>
      <c r="F234" s="5">
        <v>-3.72594</v>
      </c>
      <c r="G234" s="6" t="s">
        <v>19</v>
      </c>
      <c r="H234" s="5">
        <v>7.0</v>
      </c>
      <c r="I234" s="5">
        <v>2.0</v>
      </c>
      <c r="J234" s="5">
        <v>12.0</v>
      </c>
      <c r="K234" s="5">
        <v>2.0</v>
      </c>
      <c r="L234" s="5">
        <v>359.0</v>
      </c>
      <c r="M234" s="5">
        <v>39.2</v>
      </c>
      <c r="N234" s="5">
        <v>3.7476</v>
      </c>
      <c r="O234" s="5">
        <v>0.00666667</v>
      </c>
    </row>
    <row r="235" ht="15.75" customHeight="1">
      <c r="A235" s="5" t="s">
        <v>498</v>
      </c>
      <c r="B235" s="5" t="s">
        <v>499</v>
      </c>
      <c r="C235" s="5" t="s">
        <v>76</v>
      </c>
      <c r="D235" s="5">
        <v>2.73824</v>
      </c>
      <c r="E235" s="5">
        <v>-3.23289</v>
      </c>
      <c r="F235" s="5">
        <v>3.23289</v>
      </c>
      <c r="G235" s="6" t="s">
        <v>19</v>
      </c>
      <c r="H235" s="5">
        <v>8.0</v>
      </c>
      <c r="I235" s="5">
        <v>2.0</v>
      </c>
      <c r="J235" s="5">
        <v>6.0</v>
      </c>
      <c r="K235" s="5">
        <v>2.0</v>
      </c>
      <c r="L235" s="5">
        <v>238.0</v>
      </c>
      <c r="M235" s="5">
        <v>25.7</v>
      </c>
      <c r="N235" s="5">
        <v>3.34281</v>
      </c>
      <c r="O235" s="5">
        <v>0.0115652</v>
      </c>
    </row>
    <row r="236" ht="15.75" customHeight="1">
      <c r="A236" s="5" t="s">
        <v>500</v>
      </c>
      <c r="B236" s="5" t="s">
        <v>501</v>
      </c>
      <c r="C236" s="5" t="s">
        <v>43</v>
      </c>
      <c r="D236" s="5">
        <v>3.83254</v>
      </c>
      <c r="E236" s="5">
        <v>-3.83254</v>
      </c>
      <c r="F236" s="5">
        <v>-3.41018</v>
      </c>
      <c r="G236" s="6" t="s">
        <v>19</v>
      </c>
      <c r="H236" s="5">
        <v>3.0</v>
      </c>
      <c r="I236" s="5">
        <v>2.0</v>
      </c>
      <c r="J236" s="5">
        <v>15.0</v>
      </c>
      <c r="K236" s="5">
        <v>2.0</v>
      </c>
      <c r="L236" s="5">
        <v>717.0</v>
      </c>
      <c r="M236" s="5">
        <v>77.6</v>
      </c>
      <c r="N236" s="5">
        <v>3.99155</v>
      </c>
      <c r="O236" s="5">
        <v>0.00352</v>
      </c>
    </row>
    <row r="237" ht="15.75" customHeight="1">
      <c r="A237" s="5" t="s">
        <v>502</v>
      </c>
      <c r="B237" s="5" t="s">
        <v>503</v>
      </c>
      <c r="C237" s="5" t="s">
        <v>197</v>
      </c>
      <c r="D237" s="5">
        <v>-3.29814</v>
      </c>
      <c r="E237" s="5">
        <v>-1.49471</v>
      </c>
      <c r="F237" s="5">
        <v>3.29814</v>
      </c>
      <c r="G237" s="6" t="s">
        <v>19</v>
      </c>
      <c r="H237" s="5">
        <v>10.0</v>
      </c>
      <c r="I237" s="5">
        <v>2.0</v>
      </c>
      <c r="J237" s="5">
        <v>4.0</v>
      </c>
      <c r="K237" s="5">
        <v>2.0</v>
      </c>
      <c r="L237" s="5">
        <v>185.0</v>
      </c>
      <c r="M237" s="5">
        <v>20.4</v>
      </c>
      <c r="N237" s="5">
        <v>3.16832</v>
      </c>
      <c r="O237" s="5">
        <v>0.014</v>
      </c>
    </row>
    <row r="238" ht="15.75" customHeight="1">
      <c r="A238" s="5" t="s">
        <v>504</v>
      </c>
      <c r="B238" s="5" t="s">
        <v>505</v>
      </c>
      <c r="C238" s="5" t="s">
        <v>26</v>
      </c>
      <c r="D238" s="5">
        <v>-2.18256</v>
      </c>
      <c r="E238" s="5">
        <v>0.0</v>
      </c>
      <c r="F238" s="5">
        <v>2.18256</v>
      </c>
      <c r="G238" s="6" t="s">
        <v>19</v>
      </c>
      <c r="H238" s="5">
        <v>20.0</v>
      </c>
      <c r="I238" s="5">
        <v>2.0</v>
      </c>
      <c r="J238" s="5">
        <v>13.0</v>
      </c>
      <c r="K238" s="5">
        <v>2.0</v>
      </c>
      <c r="L238" s="5">
        <v>98.0</v>
      </c>
      <c r="M238" s="5">
        <v>11.3</v>
      </c>
      <c r="N238" s="5">
        <v>2.07411</v>
      </c>
      <c r="O238" s="5">
        <v>0.0401942</v>
      </c>
    </row>
    <row r="239" ht="15.75" customHeight="1">
      <c r="A239" s="5" t="s">
        <v>506</v>
      </c>
      <c r="B239" s="5" t="s">
        <v>507</v>
      </c>
      <c r="C239" s="5" t="s">
        <v>76</v>
      </c>
      <c r="D239" s="5">
        <v>1.6303</v>
      </c>
      <c r="E239" s="5">
        <v>-1.76036</v>
      </c>
      <c r="F239" s="5">
        <v>1.76036</v>
      </c>
      <c r="G239" s="6" t="s">
        <v>19</v>
      </c>
      <c r="H239" s="5">
        <v>12.0</v>
      </c>
      <c r="I239" s="5">
        <v>2.0</v>
      </c>
      <c r="J239" s="5">
        <v>9.0</v>
      </c>
      <c r="K239" s="5">
        <v>2.0</v>
      </c>
      <c r="L239" s="5">
        <v>169.0</v>
      </c>
      <c r="M239" s="5">
        <v>16.8</v>
      </c>
      <c r="N239" s="5">
        <v>1.93629</v>
      </c>
      <c r="O239" s="5">
        <v>0.047038</v>
      </c>
    </row>
    <row r="240" ht="15.75" customHeight="1">
      <c r="A240" s="5" t="s">
        <v>508</v>
      </c>
      <c r="B240" s="5" t="s">
        <v>509</v>
      </c>
      <c r="C240" s="5" t="s">
        <v>76</v>
      </c>
      <c r="D240" s="5">
        <v>3.62361</v>
      </c>
      <c r="E240" s="5">
        <v>-3.81086</v>
      </c>
      <c r="F240" s="5">
        <v>3.81086</v>
      </c>
      <c r="G240" s="6" t="s">
        <v>19</v>
      </c>
      <c r="H240" s="5">
        <v>2.0</v>
      </c>
      <c r="I240" s="5">
        <v>2.0</v>
      </c>
      <c r="J240" s="5">
        <v>6.0</v>
      </c>
      <c r="K240" s="5">
        <v>2.0</v>
      </c>
      <c r="L240" s="5">
        <v>838.0</v>
      </c>
      <c r="M240" s="5">
        <v>91.0</v>
      </c>
      <c r="N240" s="5">
        <v>4.06984</v>
      </c>
      <c r="O240" s="5">
        <v>0.00361905</v>
      </c>
    </row>
    <row r="241" ht="15.75" customHeight="1">
      <c r="A241" s="5" t="s">
        <v>510</v>
      </c>
      <c r="B241" s="5" t="s">
        <v>511</v>
      </c>
      <c r="C241" s="5" t="s">
        <v>18</v>
      </c>
      <c r="D241" s="5">
        <v>-6.75574</v>
      </c>
      <c r="E241" s="5">
        <v>6.45797</v>
      </c>
      <c r="F241" s="5">
        <v>6.75574</v>
      </c>
      <c r="G241" s="6" t="s">
        <v>19</v>
      </c>
      <c r="H241" s="5">
        <v>8.0</v>
      </c>
      <c r="I241" s="5">
        <v>2.0</v>
      </c>
      <c r="J241" s="5">
        <v>3.0</v>
      </c>
      <c r="K241" s="5">
        <v>2.0</v>
      </c>
      <c r="L241" s="5">
        <v>323.0</v>
      </c>
      <c r="M241" s="5">
        <v>34.9</v>
      </c>
      <c r="N241" s="5">
        <v>7.02672</v>
      </c>
      <c r="O241" s="5">
        <v>0.0</v>
      </c>
    </row>
    <row r="242" ht="15.75" customHeight="1">
      <c r="A242" s="5" t="s">
        <v>512</v>
      </c>
      <c r="B242" s="5" t="s">
        <v>513</v>
      </c>
      <c r="C242" s="5" t="s">
        <v>137</v>
      </c>
      <c r="D242" s="5">
        <v>-2.64775</v>
      </c>
      <c r="E242" s="5">
        <v>-2.03928</v>
      </c>
      <c r="F242" s="5">
        <v>2.64775</v>
      </c>
      <c r="G242" s="6" t="s">
        <v>19</v>
      </c>
      <c r="H242" s="5">
        <v>5.0</v>
      </c>
      <c r="I242" s="5">
        <v>2.0</v>
      </c>
      <c r="J242" s="5">
        <v>5.0</v>
      </c>
      <c r="K242" s="5">
        <v>2.0</v>
      </c>
      <c r="L242" s="5">
        <v>563.0</v>
      </c>
      <c r="M242" s="5">
        <v>60.0</v>
      </c>
      <c r="N242" s="5">
        <v>2.69013</v>
      </c>
      <c r="O242" s="5">
        <v>0.0210811</v>
      </c>
    </row>
    <row r="243" ht="15.75" customHeight="1">
      <c r="A243" s="5" t="s">
        <v>514</v>
      </c>
      <c r="B243" s="5" t="s">
        <v>515</v>
      </c>
      <c r="C243" s="5" t="s">
        <v>18</v>
      </c>
      <c r="D243" s="5">
        <v>-2.65586</v>
      </c>
      <c r="E243" s="5">
        <v>2.21383</v>
      </c>
      <c r="F243" s="5">
        <v>2.65586</v>
      </c>
      <c r="G243" s="6" t="s">
        <v>19</v>
      </c>
      <c r="H243" s="5">
        <v>12.0</v>
      </c>
      <c r="I243" s="5">
        <v>2.0</v>
      </c>
      <c r="J243" s="5">
        <v>2.0</v>
      </c>
      <c r="K243" s="5">
        <v>2.0</v>
      </c>
      <c r="L243" s="5">
        <v>202.0</v>
      </c>
      <c r="M243" s="5">
        <v>22.5</v>
      </c>
      <c r="N243" s="5">
        <v>2.75817</v>
      </c>
      <c r="O243" s="5">
        <v>0.0204356</v>
      </c>
    </row>
    <row r="244" ht="15.75" customHeight="1">
      <c r="A244" s="5" t="s">
        <v>516</v>
      </c>
      <c r="B244" s="5" t="s">
        <v>517</v>
      </c>
      <c r="C244" s="5" t="s">
        <v>137</v>
      </c>
      <c r="D244" s="5">
        <v>-1.92431</v>
      </c>
      <c r="E244" s="5">
        <v>-1.4817</v>
      </c>
      <c r="F244" s="5">
        <v>1.92431</v>
      </c>
      <c r="G244" s="6" t="s">
        <v>19</v>
      </c>
      <c r="H244" s="5">
        <v>8.0</v>
      </c>
      <c r="I244" s="5">
        <v>2.0</v>
      </c>
      <c r="J244" s="5">
        <v>5.0</v>
      </c>
      <c r="K244" s="5">
        <v>2.0</v>
      </c>
      <c r="L244" s="5">
        <v>279.0</v>
      </c>
      <c r="M244" s="5">
        <v>31.2</v>
      </c>
      <c r="N244" s="5">
        <v>1.97837</v>
      </c>
      <c r="O244" s="5">
        <v>0.0441048</v>
      </c>
    </row>
    <row r="245" ht="15.75" customHeight="1">
      <c r="A245" s="5" t="s">
        <v>518</v>
      </c>
      <c r="B245" s="5" t="s">
        <v>519</v>
      </c>
      <c r="C245" s="5" t="s">
        <v>101</v>
      </c>
      <c r="D245" s="5">
        <v>3.99099</v>
      </c>
      <c r="E245" s="5">
        <v>-3.99099</v>
      </c>
      <c r="F245" s="5">
        <v>3.78647</v>
      </c>
      <c r="G245" s="6" t="s">
        <v>19</v>
      </c>
      <c r="H245" s="5">
        <v>8.0</v>
      </c>
      <c r="I245" s="5">
        <v>2.0</v>
      </c>
      <c r="J245" s="5">
        <v>2.0</v>
      </c>
      <c r="K245" s="5">
        <v>2.0</v>
      </c>
      <c r="L245" s="5">
        <v>352.0</v>
      </c>
      <c r="M245" s="5">
        <v>39.9</v>
      </c>
      <c r="N245" s="5">
        <v>4.24728</v>
      </c>
      <c r="O245" s="5">
        <v>0.00333333</v>
      </c>
    </row>
    <row r="246" ht="15.75" customHeight="1">
      <c r="A246" s="5" t="s">
        <v>520</v>
      </c>
      <c r="B246" s="5" t="s">
        <v>521</v>
      </c>
      <c r="C246" s="5" t="s">
        <v>153</v>
      </c>
      <c r="D246" s="5">
        <v>-2.03548</v>
      </c>
      <c r="E246" s="5">
        <v>-3.22211</v>
      </c>
      <c r="F246" s="5">
        <v>3.22211</v>
      </c>
      <c r="G246" s="6" t="s">
        <v>19</v>
      </c>
      <c r="H246" s="5">
        <v>6.0</v>
      </c>
      <c r="I246" s="5">
        <v>2.0</v>
      </c>
      <c r="J246" s="5">
        <v>4.0</v>
      </c>
      <c r="K246" s="5">
        <v>2.0</v>
      </c>
      <c r="L246" s="5">
        <v>321.0</v>
      </c>
      <c r="M246" s="5">
        <v>34.2</v>
      </c>
      <c r="N246" s="5">
        <v>3.14529</v>
      </c>
      <c r="O246" s="5">
        <v>0.0145455</v>
      </c>
    </row>
    <row r="247" ht="15.75" customHeight="1">
      <c r="A247" s="5" t="s">
        <v>522</v>
      </c>
      <c r="B247" s="5" t="s">
        <v>523</v>
      </c>
      <c r="C247" s="5" t="s">
        <v>137</v>
      </c>
      <c r="D247" s="5">
        <v>-3.77634</v>
      </c>
      <c r="E247" s="5">
        <v>-2.26787</v>
      </c>
      <c r="F247" s="5">
        <v>3.77634</v>
      </c>
      <c r="G247" s="6" t="s">
        <v>19</v>
      </c>
      <c r="H247" s="5">
        <v>6.0</v>
      </c>
      <c r="I247" s="5">
        <v>2.0</v>
      </c>
      <c r="J247" s="5">
        <v>3.0</v>
      </c>
      <c r="K247" s="5">
        <v>2.0</v>
      </c>
      <c r="L247" s="5">
        <v>411.0</v>
      </c>
      <c r="M247" s="5">
        <v>46.0</v>
      </c>
      <c r="N247" s="5">
        <v>3.66647</v>
      </c>
      <c r="O247" s="5">
        <v>0.00739394</v>
      </c>
    </row>
    <row r="248" ht="15.75" customHeight="1">
      <c r="A248" s="5" t="s">
        <v>524</v>
      </c>
      <c r="B248" s="5" t="s">
        <v>525</v>
      </c>
      <c r="C248" s="5" t="s">
        <v>101</v>
      </c>
      <c r="D248" s="5">
        <v>2.2051</v>
      </c>
      <c r="E248" s="5">
        <v>-2.2051</v>
      </c>
      <c r="F248" s="5">
        <v>1.96105</v>
      </c>
      <c r="G248" s="6" t="s">
        <v>19</v>
      </c>
      <c r="H248" s="5">
        <v>4.0</v>
      </c>
      <c r="I248" s="5">
        <v>2.0</v>
      </c>
      <c r="J248" s="5">
        <v>12.0</v>
      </c>
      <c r="K248" s="5">
        <v>2.0</v>
      </c>
      <c r="L248" s="5">
        <v>534.0</v>
      </c>
      <c r="M248" s="5">
        <v>57.6</v>
      </c>
      <c r="N248" s="5">
        <v>2.36195</v>
      </c>
      <c r="O248" s="5">
        <v>0.0301987</v>
      </c>
    </row>
    <row r="249" ht="15.75" customHeight="1">
      <c r="A249" s="5" t="s">
        <v>526</v>
      </c>
      <c r="B249" s="5" t="s">
        <v>527</v>
      </c>
      <c r="C249" s="5" t="s">
        <v>137</v>
      </c>
      <c r="D249" s="5">
        <v>-2.51482</v>
      </c>
      <c r="E249" s="5">
        <v>-2.12112</v>
      </c>
      <c r="F249" s="5">
        <v>2.51482</v>
      </c>
      <c r="G249" s="6" t="s">
        <v>19</v>
      </c>
      <c r="H249" s="5">
        <v>6.0</v>
      </c>
      <c r="I249" s="5">
        <v>2.0</v>
      </c>
      <c r="J249" s="5">
        <v>3.0</v>
      </c>
      <c r="K249" s="5">
        <v>2.0</v>
      </c>
      <c r="L249" s="5">
        <v>290.0</v>
      </c>
      <c r="M249" s="5">
        <v>31.8</v>
      </c>
      <c r="N249" s="5">
        <v>2.62804</v>
      </c>
      <c r="O249" s="5">
        <v>0.0230769</v>
      </c>
    </row>
    <row r="250" ht="15.75" customHeight="1">
      <c r="A250" s="5" t="s">
        <v>528</v>
      </c>
      <c r="B250" s="5" t="s">
        <v>529</v>
      </c>
      <c r="C250" s="5" t="s">
        <v>18</v>
      </c>
      <c r="D250" s="5">
        <v>-2.96059</v>
      </c>
      <c r="E250" s="5">
        <v>2.14099</v>
      </c>
      <c r="F250" s="5">
        <v>2.96059</v>
      </c>
      <c r="G250" s="6" t="s">
        <v>19</v>
      </c>
      <c r="H250" s="5">
        <v>4.0</v>
      </c>
      <c r="I250" s="5">
        <v>2.0</v>
      </c>
      <c r="J250" s="5">
        <v>6.0</v>
      </c>
      <c r="K250" s="5">
        <v>2.0</v>
      </c>
      <c r="L250" s="5">
        <v>419.0</v>
      </c>
      <c r="M250" s="5">
        <v>46.7</v>
      </c>
      <c r="N250" s="5">
        <v>2.95466</v>
      </c>
      <c r="O250" s="5">
        <v>0.0178537</v>
      </c>
    </row>
    <row r="251" ht="15.75" customHeight="1">
      <c r="A251" s="5" t="s">
        <v>530</v>
      </c>
      <c r="B251" s="5" t="s">
        <v>531</v>
      </c>
      <c r="C251" s="5" t="s">
        <v>118</v>
      </c>
      <c r="D251" s="5">
        <v>-1.9787</v>
      </c>
      <c r="E251" s="5">
        <v>1.9787</v>
      </c>
      <c r="F251" s="5">
        <v>1.91119</v>
      </c>
      <c r="G251" s="6" t="s">
        <v>19</v>
      </c>
      <c r="H251" s="5">
        <v>6.0</v>
      </c>
      <c r="I251" s="5">
        <v>2.0</v>
      </c>
      <c r="J251" s="5">
        <v>4.0</v>
      </c>
      <c r="K251" s="5">
        <v>2.0</v>
      </c>
      <c r="L251" s="5">
        <v>293.0</v>
      </c>
      <c r="M251" s="5">
        <v>33.7</v>
      </c>
      <c r="N251" s="5">
        <v>2.20403</v>
      </c>
      <c r="O251" s="5">
        <v>0.0352402</v>
      </c>
    </row>
    <row r="252" ht="15.75" customHeight="1">
      <c r="G252" s="6"/>
    </row>
    <row r="253" ht="15.75" customHeight="1">
      <c r="G253" s="6"/>
    </row>
    <row r="254" ht="15.75" customHeight="1">
      <c r="G254" s="6"/>
    </row>
    <row r="255" ht="15.75" customHeight="1">
      <c r="G255" s="6"/>
    </row>
    <row r="256" ht="15.75" customHeight="1">
      <c r="G256" s="6"/>
    </row>
    <row r="257" ht="15.75" customHeight="1">
      <c r="G257" s="6"/>
    </row>
    <row r="258" ht="15.75" customHeight="1">
      <c r="G258" s="6"/>
    </row>
    <row r="259" ht="15.75" customHeight="1">
      <c r="G259" s="6"/>
    </row>
    <row r="260" ht="15.75" customHeight="1">
      <c r="G260" s="6"/>
    </row>
    <row r="261" ht="15.75" customHeight="1">
      <c r="G261" s="6"/>
    </row>
    <row r="262" ht="15.75" customHeight="1">
      <c r="G262" s="6"/>
    </row>
    <row r="263" ht="15.75" customHeight="1">
      <c r="G263" s="6"/>
    </row>
    <row r="264" ht="15.75" customHeight="1">
      <c r="G264" s="6"/>
    </row>
    <row r="265" ht="15.75" customHeight="1">
      <c r="G265" s="6"/>
    </row>
    <row r="266" ht="15.75" customHeight="1">
      <c r="G266" s="6"/>
    </row>
    <row r="267" ht="15.75" customHeight="1">
      <c r="G267" s="6"/>
    </row>
    <row r="268" ht="15.75" customHeight="1">
      <c r="G268" s="6"/>
    </row>
    <row r="269" ht="15.75" customHeight="1">
      <c r="G269" s="6"/>
    </row>
    <row r="270" ht="15.75" customHeight="1">
      <c r="G270" s="6"/>
    </row>
    <row r="271" ht="15.75" customHeight="1">
      <c r="G271" s="6"/>
    </row>
    <row r="272" ht="15.75" customHeight="1">
      <c r="G272" s="6"/>
    </row>
    <row r="273" ht="15.75" customHeight="1">
      <c r="G273" s="6"/>
    </row>
    <row r="274" ht="15.75" customHeight="1">
      <c r="G274" s="6"/>
    </row>
    <row r="275" ht="15.75" customHeight="1">
      <c r="G275" s="6"/>
    </row>
    <row r="276" ht="15.75" customHeight="1">
      <c r="G276" s="6"/>
    </row>
    <row r="277" ht="15.75" customHeight="1">
      <c r="G277" s="6"/>
    </row>
    <row r="278" ht="15.75" customHeight="1">
      <c r="G278" s="6"/>
    </row>
    <row r="279" ht="15.75" customHeight="1">
      <c r="G279" s="6"/>
    </row>
    <row r="280" ht="15.75" customHeight="1">
      <c r="G280" s="6"/>
    </row>
    <row r="281" ht="15.75" customHeight="1">
      <c r="G281" s="6"/>
    </row>
    <row r="282" ht="15.75" customHeight="1">
      <c r="G282" s="6"/>
    </row>
    <row r="283" ht="15.75" customHeight="1">
      <c r="G283" s="6"/>
    </row>
    <row r="284" ht="15.75" customHeight="1">
      <c r="G284" s="6"/>
    </row>
    <row r="285" ht="15.75" customHeight="1">
      <c r="G285" s="6"/>
    </row>
    <row r="286" ht="15.75" customHeight="1">
      <c r="G286" s="6"/>
    </row>
    <row r="287" ht="15.75" customHeight="1">
      <c r="G287" s="6"/>
    </row>
    <row r="288" ht="15.75" customHeight="1">
      <c r="G288" s="6"/>
    </row>
    <row r="289" ht="15.75" customHeight="1">
      <c r="G289" s="6"/>
    </row>
    <row r="290" ht="15.75" customHeight="1">
      <c r="G290" s="6"/>
    </row>
    <row r="291" ht="15.75" customHeight="1">
      <c r="G291" s="6"/>
    </row>
    <row r="292" ht="15.75" customHeight="1">
      <c r="G292" s="6"/>
    </row>
    <row r="293" ht="15.75" customHeight="1">
      <c r="G293" s="6"/>
    </row>
    <row r="294" ht="15.75" customHeight="1">
      <c r="G294" s="6"/>
    </row>
    <row r="295" ht="15.75" customHeight="1">
      <c r="G295" s="6"/>
    </row>
    <row r="296" ht="15.75" customHeight="1">
      <c r="G296" s="6"/>
    </row>
    <row r="297" ht="15.75" customHeight="1">
      <c r="G297" s="6"/>
    </row>
    <row r="298" ht="15.75" customHeight="1">
      <c r="G298" s="6"/>
    </row>
    <row r="299" ht="15.75" customHeight="1">
      <c r="G299" s="6"/>
    </row>
    <row r="300" ht="15.75" customHeight="1">
      <c r="G300" s="6"/>
    </row>
    <row r="301" ht="15.75" customHeight="1">
      <c r="G301" s="6"/>
    </row>
    <row r="302" ht="15.75" customHeight="1">
      <c r="G302" s="6"/>
    </row>
    <row r="303" ht="15.75" customHeight="1">
      <c r="G303" s="6"/>
    </row>
    <row r="304" ht="15.75" customHeight="1">
      <c r="G304" s="6"/>
    </row>
    <row r="305" ht="15.75" customHeight="1">
      <c r="G305" s="6"/>
    </row>
    <row r="306" ht="15.75" customHeight="1">
      <c r="G306" s="6"/>
    </row>
    <row r="307" ht="15.75" customHeight="1">
      <c r="G307" s="6"/>
    </row>
    <row r="308" ht="15.75" customHeight="1">
      <c r="G308" s="6"/>
    </row>
    <row r="309" ht="15.75" customHeight="1">
      <c r="G309" s="6"/>
    </row>
    <row r="310" ht="15.75" customHeight="1">
      <c r="G310" s="6"/>
    </row>
    <row r="311" ht="15.75" customHeight="1">
      <c r="G311" s="6"/>
    </row>
    <row r="312" ht="15.75" customHeight="1">
      <c r="G312" s="6"/>
    </row>
    <row r="313" ht="15.75" customHeight="1">
      <c r="G313" s="6"/>
    </row>
    <row r="314" ht="15.75" customHeight="1">
      <c r="G314" s="6"/>
    </row>
    <row r="315" ht="15.75" customHeight="1">
      <c r="G315" s="6"/>
    </row>
    <row r="316" ht="15.75" customHeight="1">
      <c r="G316" s="6"/>
    </row>
    <row r="317" ht="15.75" customHeight="1">
      <c r="G317" s="6"/>
    </row>
    <row r="318" ht="15.75" customHeight="1">
      <c r="G318" s="6"/>
    </row>
    <row r="319" ht="15.75" customHeight="1">
      <c r="G319" s="6"/>
    </row>
    <row r="320" ht="15.75" customHeight="1">
      <c r="G320" s="6"/>
    </row>
    <row r="321" ht="15.75" customHeight="1">
      <c r="G321" s="6"/>
    </row>
    <row r="322" ht="15.75" customHeight="1">
      <c r="G322" s="6"/>
    </row>
    <row r="323" ht="15.75" customHeight="1">
      <c r="G323" s="6"/>
    </row>
    <row r="324" ht="15.75" customHeight="1">
      <c r="G324" s="6"/>
    </row>
    <row r="325" ht="15.75" customHeight="1">
      <c r="G325" s="6"/>
    </row>
    <row r="326" ht="15.75" customHeight="1">
      <c r="G326" s="6"/>
    </row>
    <row r="327" ht="15.75" customHeight="1">
      <c r="G327" s="6"/>
    </row>
    <row r="328" ht="15.75" customHeight="1">
      <c r="G328" s="6"/>
    </row>
    <row r="329" ht="15.75" customHeight="1">
      <c r="G329" s="6"/>
    </row>
    <row r="330" ht="15.75" customHeight="1">
      <c r="G330" s="6"/>
    </row>
    <row r="331" ht="15.75" customHeight="1">
      <c r="G331" s="6"/>
    </row>
    <row r="332" ht="15.75" customHeight="1">
      <c r="G332" s="6"/>
    </row>
    <row r="333" ht="15.75" customHeight="1">
      <c r="G333" s="6"/>
    </row>
    <row r="334" ht="15.75" customHeight="1">
      <c r="G334" s="6"/>
    </row>
    <row r="335" ht="15.75" customHeight="1">
      <c r="G335" s="6"/>
    </row>
    <row r="336" ht="15.75" customHeight="1">
      <c r="G336" s="6"/>
    </row>
    <row r="337" ht="15.75" customHeight="1">
      <c r="G337" s="6"/>
    </row>
    <row r="338" ht="15.75" customHeight="1">
      <c r="G338" s="6"/>
    </row>
    <row r="339" ht="15.75" customHeight="1">
      <c r="G339" s="6"/>
    </row>
    <row r="340" ht="15.75" customHeight="1">
      <c r="G340" s="6"/>
    </row>
    <row r="341" ht="15.75" customHeight="1">
      <c r="G341" s="6"/>
    </row>
    <row r="342" ht="15.75" customHeight="1">
      <c r="G342" s="6"/>
    </row>
    <row r="343" ht="15.75" customHeight="1">
      <c r="G343" s="6"/>
    </row>
    <row r="344" ht="15.75" customHeight="1">
      <c r="G344" s="6"/>
    </row>
    <row r="345" ht="15.75" customHeight="1">
      <c r="G345" s="6"/>
    </row>
    <row r="346" ht="15.75" customHeight="1">
      <c r="G346" s="6"/>
    </row>
    <row r="347" ht="15.75" customHeight="1">
      <c r="G347" s="6"/>
    </row>
    <row r="348" ht="15.75" customHeight="1">
      <c r="G348" s="6"/>
    </row>
    <row r="349" ht="15.75" customHeight="1">
      <c r="G349" s="6"/>
    </row>
    <row r="350" ht="15.75" customHeight="1">
      <c r="G350" s="6"/>
    </row>
    <row r="351" ht="15.75" customHeight="1">
      <c r="G351" s="6"/>
    </row>
    <row r="352" ht="15.75" customHeight="1">
      <c r="G352" s="6"/>
    </row>
    <row r="353" ht="15.75" customHeight="1">
      <c r="G353" s="6"/>
    </row>
    <row r="354" ht="15.75" customHeight="1">
      <c r="G354" s="6"/>
    </row>
    <row r="355" ht="15.75" customHeight="1">
      <c r="G355" s="6"/>
    </row>
    <row r="356" ht="15.75" customHeight="1">
      <c r="G356" s="6"/>
    </row>
    <row r="357" ht="15.75" customHeight="1">
      <c r="G357" s="6"/>
    </row>
    <row r="358" ht="15.75" customHeight="1">
      <c r="G358" s="6"/>
    </row>
    <row r="359" ht="15.75" customHeight="1">
      <c r="G359" s="6"/>
    </row>
    <row r="360" ht="15.75" customHeight="1">
      <c r="G360" s="6"/>
    </row>
    <row r="361" ht="15.75" customHeight="1">
      <c r="G361" s="6"/>
    </row>
    <row r="362" ht="15.75" customHeight="1">
      <c r="G362" s="6"/>
    </row>
    <row r="363" ht="15.75" customHeight="1">
      <c r="G363" s="6"/>
    </row>
    <row r="364" ht="15.75" customHeight="1">
      <c r="G364" s="6"/>
    </row>
    <row r="365" ht="15.75" customHeight="1">
      <c r="G365" s="6"/>
    </row>
    <row r="366" ht="15.75" customHeight="1">
      <c r="G366" s="6"/>
    </row>
    <row r="367" ht="15.75" customHeight="1">
      <c r="G367" s="6"/>
    </row>
    <row r="368" ht="15.75" customHeight="1">
      <c r="G368" s="6"/>
    </row>
    <row r="369" ht="15.75" customHeight="1">
      <c r="G369" s="6"/>
    </row>
    <row r="370" ht="15.75" customHeight="1">
      <c r="G370" s="6"/>
    </row>
    <row r="371" ht="15.75" customHeight="1">
      <c r="G371" s="6"/>
    </row>
    <row r="372" ht="15.75" customHeight="1">
      <c r="G372" s="6"/>
    </row>
    <row r="373" ht="15.75" customHeight="1">
      <c r="G373" s="6"/>
    </row>
    <row r="374" ht="15.75" customHeight="1">
      <c r="G374" s="6"/>
    </row>
    <row r="375" ht="15.75" customHeight="1">
      <c r="G375" s="6"/>
    </row>
    <row r="376" ht="15.75" customHeight="1">
      <c r="G376" s="6"/>
    </row>
    <row r="377" ht="15.75" customHeight="1">
      <c r="G377" s="6"/>
    </row>
    <row r="378" ht="15.75" customHeight="1">
      <c r="G378" s="6"/>
    </row>
    <row r="379" ht="15.75" customHeight="1">
      <c r="G379" s="6"/>
    </row>
    <row r="380" ht="15.75" customHeight="1">
      <c r="G380" s="6"/>
    </row>
    <row r="381" ht="15.75" customHeight="1">
      <c r="G381" s="6"/>
    </row>
    <row r="382" ht="15.75" customHeight="1">
      <c r="G382" s="6"/>
    </row>
    <row r="383" ht="15.75" customHeight="1">
      <c r="G383" s="6"/>
    </row>
    <row r="384" ht="15.75" customHeight="1">
      <c r="G384" s="6"/>
    </row>
    <row r="385" ht="15.75" customHeight="1">
      <c r="G385" s="6"/>
    </row>
    <row r="386" ht="15.75" customHeight="1">
      <c r="G386" s="6"/>
    </row>
    <row r="387" ht="15.75" customHeight="1">
      <c r="G387" s="6"/>
    </row>
    <row r="388" ht="15.75" customHeight="1">
      <c r="G388" s="6"/>
    </row>
    <row r="389" ht="15.75" customHeight="1">
      <c r="G389" s="6"/>
    </row>
    <row r="390" ht="15.75" customHeight="1">
      <c r="G390" s="6"/>
    </row>
    <row r="391" ht="15.75" customHeight="1">
      <c r="G391" s="6"/>
    </row>
    <row r="392" ht="15.75" customHeight="1">
      <c r="G392" s="6"/>
    </row>
    <row r="393" ht="15.75" customHeight="1">
      <c r="G393" s="6"/>
    </row>
    <row r="394" ht="15.75" customHeight="1">
      <c r="G394" s="6"/>
    </row>
    <row r="395" ht="15.75" customHeight="1">
      <c r="G395" s="6"/>
    </row>
    <row r="396" ht="15.75" customHeight="1">
      <c r="G396" s="6"/>
    </row>
    <row r="397" ht="15.75" customHeight="1">
      <c r="G397" s="6"/>
    </row>
    <row r="398" ht="15.75" customHeight="1">
      <c r="G398" s="6"/>
    </row>
    <row r="399" ht="15.75" customHeight="1">
      <c r="G399" s="6"/>
    </row>
    <row r="400" ht="15.75" customHeight="1">
      <c r="G400" s="6"/>
    </row>
    <row r="401" ht="15.75" customHeight="1">
      <c r="G401" s="6"/>
    </row>
    <row r="402" ht="15.75" customHeight="1">
      <c r="G402" s="6"/>
    </row>
    <row r="403" ht="15.75" customHeight="1">
      <c r="G403" s="6"/>
    </row>
    <row r="404" ht="15.75" customHeight="1">
      <c r="G404" s="6"/>
    </row>
    <row r="405" ht="15.75" customHeight="1">
      <c r="G405" s="6"/>
    </row>
    <row r="406" ht="15.75" customHeight="1">
      <c r="G406" s="6"/>
    </row>
    <row r="407" ht="15.75" customHeight="1">
      <c r="G407" s="6"/>
    </row>
    <row r="408" ht="15.75" customHeight="1">
      <c r="G408" s="6"/>
    </row>
    <row r="409" ht="15.75" customHeight="1">
      <c r="G409" s="6"/>
    </row>
    <row r="410" ht="15.75" customHeight="1">
      <c r="G410" s="6"/>
    </row>
    <row r="411" ht="15.75" customHeight="1">
      <c r="G411" s="6"/>
    </row>
    <row r="412" ht="15.75" customHeight="1">
      <c r="G412" s="6"/>
    </row>
    <row r="413" ht="15.75" customHeight="1">
      <c r="G413" s="6"/>
    </row>
    <row r="414" ht="15.75" customHeight="1">
      <c r="G414" s="6"/>
    </row>
    <row r="415" ht="15.75" customHeight="1">
      <c r="G415" s="6"/>
    </row>
    <row r="416" ht="15.75" customHeight="1">
      <c r="G416" s="6"/>
    </row>
    <row r="417" ht="15.75" customHeight="1">
      <c r="G417" s="6"/>
    </row>
    <row r="418" ht="15.75" customHeight="1">
      <c r="G418" s="6"/>
    </row>
    <row r="419" ht="15.75" customHeight="1">
      <c r="G419" s="6"/>
    </row>
    <row r="420" ht="15.75" customHeight="1">
      <c r="G420" s="6"/>
    </row>
    <row r="421" ht="15.75" customHeight="1">
      <c r="G421" s="6"/>
    </row>
    <row r="422" ht="15.75" customHeight="1">
      <c r="G422" s="6"/>
    </row>
    <row r="423" ht="15.75" customHeight="1">
      <c r="G423" s="6"/>
    </row>
    <row r="424" ht="15.75" customHeight="1">
      <c r="G424" s="6"/>
    </row>
    <row r="425" ht="15.75" customHeight="1">
      <c r="G425" s="6"/>
    </row>
    <row r="426" ht="15.75" customHeight="1">
      <c r="G426" s="6"/>
    </row>
    <row r="427" ht="15.75" customHeight="1">
      <c r="G427" s="6"/>
    </row>
    <row r="428" ht="15.75" customHeight="1">
      <c r="G428" s="6"/>
    </row>
    <row r="429" ht="15.75" customHeight="1">
      <c r="G429" s="6"/>
    </row>
    <row r="430" ht="15.75" customHeight="1">
      <c r="G430" s="6"/>
    </row>
    <row r="431" ht="15.75" customHeight="1">
      <c r="G431" s="6"/>
    </row>
    <row r="432" ht="15.75" customHeight="1">
      <c r="G432" s="6"/>
    </row>
    <row r="433" ht="15.75" customHeight="1">
      <c r="G433" s="6"/>
    </row>
    <row r="434" ht="15.75" customHeight="1">
      <c r="G434" s="6"/>
    </row>
    <row r="435" ht="15.75" customHeight="1">
      <c r="G435" s="6"/>
    </row>
    <row r="436" ht="15.75" customHeight="1">
      <c r="G436" s="6"/>
    </row>
    <row r="437" ht="15.75" customHeight="1">
      <c r="G437" s="6"/>
    </row>
    <row r="438" ht="15.75" customHeight="1">
      <c r="G438" s="6"/>
    </row>
    <row r="439" ht="15.75" customHeight="1">
      <c r="G439" s="6"/>
    </row>
    <row r="440" ht="15.75" customHeight="1">
      <c r="G440" s="6"/>
    </row>
    <row r="441" ht="15.75" customHeight="1">
      <c r="G441" s="6"/>
    </row>
    <row r="442" ht="15.75" customHeight="1">
      <c r="G442" s="6"/>
    </row>
    <row r="443" ht="15.75" customHeight="1">
      <c r="G443" s="6"/>
    </row>
    <row r="444" ht="15.75" customHeight="1">
      <c r="G444" s="6"/>
    </row>
    <row r="445" ht="15.75" customHeight="1">
      <c r="G445" s="6"/>
    </row>
    <row r="446" ht="15.75" customHeight="1">
      <c r="G446" s="6"/>
    </row>
    <row r="447" ht="15.75" customHeight="1">
      <c r="G447" s="6"/>
    </row>
    <row r="448" ht="15.75" customHeight="1">
      <c r="G448" s="6"/>
    </row>
    <row r="449" ht="15.75" customHeight="1">
      <c r="G449" s="6"/>
    </row>
    <row r="450" ht="15.75" customHeight="1">
      <c r="G450" s="6"/>
    </row>
    <row r="451" ht="15.75" customHeight="1">
      <c r="G451" s="6"/>
    </row>
    <row r="452" ht="15.75" customHeight="1">
      <c r="G452" s="6"/>
    </row>
    <row r="453" ht="15.75" customHeight="1">
      <c r="G453" s="6"/>
    </row>
    <row r="454" ht="15.75" customHeight="1">
      <c r="G454" s="6"/>
    </row>
    <row r="455" ht="15.75" customHeight="1">
      <c r="G455" s="6"/>
    </row>
    <row r="456" ht="15.75" customHeight="1">
      <c r="G456" s="6"/>
    </row>
    <row r="457" ht="15.75" customHeight="1">
      <c r="G457" s="6"/>
    </row>
    <row r="458" ht="15.75" customHeight="1">
      <c r="G458" s="6"/>
    </row>
    <row r="459" ht="15.75" customHeight="1">
      <c r="G459" s="6"/>
    </row>
    <row r="460" ht="15.75" customHeight="1">
      <c r="G460" s="6"/>
    </row>
    <row r="461" ht="15.75" customHeight="1">
      <c r="G461" s="6"/>
    </row>
    <row r="462" ht="15.75" customHeight="1">
      <c r="G462" s="6"/>
    </row>
    <row r="463" ht="15.75" customHeight="1">
      <c r="G463" s="6"/>
    </row>
    <row r="464" ht="15.75" customHeight="1">
      <c r="G464" s="6"/>
    </row>
    <row r="465" ht="15.75" customHeight="1">
      <c r="G465" s="6"/>
    </row>
    <row r="466" ht="15.75" customHeight="1">
      <c r="G466" s="6"/>
    </row>
    <row r="467" ht="15.75" customHeight="1">
      <c r="G467" s="6"/>
    </row>
    <row r="468" ht="15.75" customHeight="1">
      <c r="G468" s="6"/>
    </row>
    <row r="469" ht="15.75" customHeight="1">
      <c r="G469" s="6"/>
    </row>
    <row r="470" ht="15.75" customHeight="1">
      <c r="G470" s="6"/>
    </row>
    <row r="471" ht="15.75" customHeight="1">
      <c r="G471" s="6"/>
    </row>
    <row r="472" ht="15.75" customHeight="1">
      <c r="G472" s="6"/>
    </row>
    <row r="473" ht="15.75" customHeight="1">
      <c r="G473" s="6"/>
    </row>
    <row r="474" ht="15.75" customHeight="1">
      <c r="G474" s="6"/>
    </row>
    <row r="475" ht="15.75" customHeight="1">
      <c r="G475" s="6"/>
    </row>
    <row r="476" ht="15.75" customHeight="1">
      <c r="G476" s="6"/>
    </row>
    <row r="477" ht="15.75" customHeight="1">
      <c r="G477" s="6"/>
    </row>
    <row r="478" ht="15.75" customHeight="1">
      <c r="G478" s="6"/>
    </row>
    <row r="479" ht="15.75" customHeight="1">
      <c r="G479" s="6"/>
    </row>
    <row r="480" ht="15.75" customHeight="1">
      <c r="G480" s="6"/>
    </row>
    <row r="481" ht="15.75" customHeight="1">
      <c r="G481" s="6"/>
    </row>
    <row r="482" ht="15.75" customHeight="1">
      <c r="G482" s="6"/>
    </row>
    <row r="483" ht="15.75" customHeight="1">
      <c r="G483" s="6"/>
    </row>
    <row r="484" ht="15.75" customHeight="1">
      <c r="G484" s="6"/>
    </row>
    <row r="485" ht="15.75" customHeight="1">
      <c r="G485" s="6"/>
    </row>
    <row r="486" ht="15.75" customHeight="1">
      <c r="G486" s="6"/>
    </row>
    <row r="487" ht="15.75" customHeight="1">
      <c r="G487" s="6"/>
    </row>
    <row r="488" ht="15.75" customHeight="1">
      <c r="G488" s="6"/>
    </row>
    <row r="489" ht="15.75" customHeight="1">
      <c r="G489" s="6"/>
    </row>
    <row r="490" ht="15.75" customHeight="1">
      <c r="G490" s="6"/>
    </row>
    <row r="491" ht="15.75" customHeight="1">
      <c r="G491" s="6"/>
    </row>
    <row r="492" ht="15.75" customHeight="1">
      <c r="G492" s="6"/>
    </row>
    <row r="493" ht="15.75" customHeight="1">
      <c r="G493" s="6"/>
    </row>
    <row r="494" ht="15.75" customHeight="1">
      <c r="G494" s="6"/>
    </row>
    <row r="495" ht="15.75" customHeight="1">
      <c r="G495" s="6"/>
    </row>
    <row r="496" ht="15.75" customHeight="1">
      <c r="G496" s="6"/>
    </row>
    <row r="497" ht="15.75" customHeight="1">
      <c r="G497" s="6"/>
    </row>
    <row r="498" ht="15.75" customHeight="1">
      <c r="G498" s="6"/>
    </row>
    <row r="499" ht="15.75" customHeight="1">
      <c r="G499" s="6"/>
    </row>
    <row r="500" ht="15.75" customHeight="1">
      <c r="G500" s="6"/>
    </row>
    <row r="501" ht="15.75" customHeight="1">
      <c r="G501" s="6"/>
    </row>
    <row r="502" ht="15.75" customHeight="1">
      <c r="G502" s="6"/>
    </row>
    <row r="503" ht="15.75" customHeight="1">
      <c r="G503" s="6"/>
    </row>
    <row r="504" ht="15.75" customHeight="1">
      <c r="G504" s="6"/>
    </row>
    <row r="505" ht="15.75" customHeight="1">
      <c r="G505" s="6"/>
    </row>
    <row r="506" ht="15.75" customHeight="1">
      <c r="G506" s="6"/>
    </row>
    <row r="507" ht="15.75" customHeight="1">
      <c r="G507" s="6"/>
    </row>
    <row r="508" ht="15.75" customHeight="1">
      <c r="G508" s="6"/>
    </row>
    <row r="509" ht="15.75" customHeight="1">
      <c r="G509" s="6"/>
    </row>
    <row r="510" ht="15.75" customHeight="1">
      <c r="G510" s="6"/>
    </row>
    <row r="511" ht="15.75" customHeight="1">
      <c r="G511" s="6"/>
    </row>
    <row r="512" ht="15.75" customHeight="1">
      <c r="G512" s="6"/>
    </row>
    <row r="513" ht="15.75" customHeight="1">
      <c r="G513" s="6"/>
    </row>
    <row r="514" ht="15.75" customHeight="1">
      <c r="G514" s="6"/>
    </row>
    <row r="515" ht="15.75" customHeight="1">
      <c r="G515" s="6"/>
    </row>
    <row r="516" ht="15.75" customHeight="1">
      <c r="G516" s="6"/>
    </row>
    <row r="517" ht="15.75" customHeight="1">
      <c r="G517" s="6"/>
    </row>
    <row r="518" ht="15.75" customHeight="1">
      <c r="G518" s="6"/>
    </row>
    <row r="519" ht="15.75" customHeight="1">
      <c r="G519" s="6"/>
    </row>
    <row r="520" ht="15.75" customHeight="1">
      <c r="G520" s="6"/>
    </row>
    <row r="521" ht="15.75" customHeight="1">
      <c r="G521" s="6"/>
    </row>
    <row r="522" ht="15.75" customHeight="1">
      <c r="G522" s="6"/>
    </row>
    <row r="523" ht="15.75" customHeight="1">
      <c r="G523" s="6"/>
    </row>
    <row r="524" ht="15.75" customHeight="1">
      <c r="G524" s="6"/>
    </row>
    <row r="525" ht="15.75" customHeight="1">
      <c r="G525" s="6"/>
    </row>
    <row r="526" ht="15.75" customHeight="1">
      <c r="G526" s="6"/>
    </row>
    <row r="527" ht="15.75" customHeight="1">
      <c r="G527" s="6"/>
    </row>
    <row r="528" ht="15.75" customHeight="1">
      <c r="G528" s="6"/>
    </row>
    <row r="529" ht="15.75" customHeight="1">
      <c r="G529" s="6"/>
    </row>
    <row r="530" ht="15.75" customHeight="1">
      <c r="G530" s="6"/>
    </row>
    <row r="531" ht="15.75" customHeight="1">
      <c r="G531" s="6"/>
    </row>
    <row r="532" ht="15.75" customHeight="1">
      <c r="G532" s="6"/>
    </row>
    <row r="533" ht="15.75" customHeight="1">
      <c r="G533" s="6"/>
    </row>
    <row r="534" ht="15.75" customHeight="1">
      <c r="G534" s="6"/>
    </row>
    <row r="535" ht="15.75" customHeight="1">
      <c r="G535" s="6"/>
    </row>
    <row r="536" ht="15.75" customHeight="1">
      <c r="G536" s="6"/>
    </row>
    <row r="537" ht="15.75" customHeight="1">
      <c r="G537" s="6"/>
    </row>
    <row r="538" ht="15.75" customHeight="1">
      <c r="G538" s="6"/>
    </row>
    <row r="539" ht="15.75" customHeight="1">
      <c r="G539" s="6"/>
    </row>
    <row r="540" ht="15.75" customHeight="1">
      <c r="G540" s="6"/>
    </row>
    <row r="541" ht="15.75" customHeight="1">
      <c r="G541" s="6"/>
    </row>
    <row r="542" ht="15.75" customHeight="1">
      <c r="G542" s="6"/>
    </row>
    <row r="543" ht="15.75" customHeight="1">
      <c r="G543" s="6"/>
    </row>
    <row r="544" ht="15.75" customHeight="1">
      <c r="G544" s="6"/>
    </row>
    <row r="545" ht="15.75" customHeight="1">
      <c r="G545" s="6"/>
    </row>
    <row r="546" ht="15.75" customHeight="1">
      <c r="G546" s="6"/>
    </row>
    <row r="547" ht="15.75" customHeight="1">
      <c r="G547" s="6"/>
    </row>
    <row r="548" ht="15.75" customHeight="1">
      <c r="G548" s="6"/>
    </row>
    <row r="549" ht="15.75" customHeight="1">
      <c r="G549" s="6"/>
    </row>
    <row r="550" ht="15.75" customHeight="1">
      <c r="G550" s="6"/>
    </row>
    <row r="551" ht="15.75" customHeight="1">
      <c r="G551" s="6"/>
    </row>
    <row r="552" ht="15.75" customHeight="1">
      <c r="G552" s="6"/>
    </row>
    <row r="553" ht="15.75" customHeight="1">
      <c r="G553" s="6"/>
    </row>
    <row r="554" ht="15.75" customHeight="1">
      <c r="G554" s="6"/>
    </row>
    <row r="555" ht="15.75" customHeight="1">
      <c r="G555" s="6"/>
    </row>
    <row r="556" ht="15.75" customHeight="1">
      <c r="G556" s="6"/>
    </row>
    <row r="557" ht="15.75" customHeight="1">
      <c r="G557" s="6"/>
    </row>
    <row r="558" ht="15.75" customHeight="1">
      <c r="G558" s="6"/>
    </row>
    <row r="559" ht="15.75" customHeight="1">
      <c r="G559" s="6"/>
    </row>
    <row r="560" ht="15.75" customHeight="1">
      <c r="G560" s="6"/>
    </row>
    <row r="561" ht="15.75" customHeight="1">
      <c r="G561" s="6"/>
    </row>
    <row r="562" ht="15.75" customHeight="1">
      <c r="G562" s="6"/>
    </row>
    <row r="563" ht="15.75" customHeight="1">
      <c r="G563" s="6"/>
    </row>
    <row r="564" ht="15.75" customHeight="1">
      <c r="G564" s="6"/>
    </row>
    <row r="565" ht="15.75" customHeight="1">
      <c r="G565" s="6"/>
    </row>
    <row r="566" ht="15.75" customHeight="1">
      <c r="G566" s="6"/>
    </row>
    <row r="567" ht="15.75" customHeight="1">
      <c r="G567" s="6"/>
    </row>
    <row r="568" ht="15.75" customHeight="1">
      <c r="G568" s="6"/>
    </row>
    <row r="569" ht="15.75" customHeight="1">
      <c r="G569" s="6"/>
    </row>
    <row r="570" ht="15.75" customHeight="1">
      <c r="G570" s="6"/>
    </row>
    <row r="571" ht="15.75" customHeight="1">
      <c r="G571" s="6"/>
    </row>
    <row r="572" ht="15.75" customHeight="1">
      <c r="G572" s="6"/>
    </row>
    <row r="573" ht="15.75" customHeight="1">
      <c r="G573" s="6"/>
    </row>
    <row r="574" ht="15.75" customHeight="1">
      <c r="G574" s="6"/>
    </row>
    <row r="575" ht="15.75" customHeight="1">
      <c r="G575" s="6"/>
    </row>
    <row r="576" ht="15.75" customHeight="1">
      <c r="G576" s="6"/>
    </row>
    <row r="577" ht="15.75" customHeight="1">
      <c r="G577" s="6"/>
    </row>
    <row r="578" ht="15.75" customHeight="1">
      <c r="G578" s="6"/>
    </row>
    <row r="579" ht="15.75" customHeight="1">
      <c r="G579" s="6"/>
    </row>
    <row r="580" ht="15.75" customHeight="1">
      <c r="G580" s="6"/>
    </row>
    <row r="581" ht="15.75" customHeight="1">
      <c r="G581" s="6"/>
    </row>
    <row r="582" ht="15.75" customHeight="1">
      <c r="G582" s="6"/>
    </row>
    <row r="583" ht="15.75" customHeight="1">
      <c r="G583" s="6"/>
    </row>
    <row r="584" ht="15.75" customHeight="1">
      <c r="G584" s="6"/>
    </row>
    <row r="585" ht="15.75" customHeight="1">
      <c r="G585" s="6"/>
    </row>
    <row r="586" ht="15.75" customHeight="1">
      <c r="G586" s="6"/>
    </row>
    <row r="587" ht="15.75" customHeight="1">
      <c r="G587" s="6"/>
    </row>
    <row r="588" ht="15.75" customHeight="1">
      <c r="G588" s="6"/>
    </row>
    <row r="589" ht="15.75" customHeight="1">
      <c r="G589" s="6"/>
    </row>
    <row r="590" ht="15.75" customHeight="1">
      <c r="G590" s="6"/>
    </row>
    <row r="591" ht="15.75" customHeight="1">
      <c r="G591" s="6"/>
    </row>
    <row r="592" ht="15.75" customHeight="1">
      <c r="G592" s="6"/>
    </row>
    <row r="593" ht="15.75" customHeight="1">
      <c r="G593" s="6"/>
    </row>
    <row r="594" ht="15.75" customHeight="1">
      <c r="G594" s="6"/>
    </row>
    <row r="595" ht="15.75" customHeight="1">
      <c r="G595" s="6"/>
    </row>
    <row r="596" ht="15.75" customHeight="1">
      <c r="G596" s="6"/>
    </row>
    <row r="597" ht="15.75" customHeight="1">
      <c r="G597" s="6"/>
    </row>
    <row r="598" ht="15.75" customHeight="1">
      <c r="G598" s="6"/>
    </row>
    <row r="599" ht="15.75" customHeight="1">
      <c r="G599" s="6"/>
    </row>
    <row r="600" ht="15.75" customHeight="1">
      <c r="G600" s="6"/>
    </row>
    <row r="601" ht="15.75" customHeight="1">
      <c r="G601" s="6"/>
    </row>
    <row r="602" ht="15.75" customHeight="1">
      <c r="G602" s="6"/>
    </row>
    <row r="603" ht="15.75" customHeight="1">
      <c r="G603" s="6"/>
    </row>
    <row r="604" ht="15.75" customHeight="1">
      <c r="G604" s="6"/>
    </row>
    <row r="605" ht="15.75" customHeight="1">
      <c r="G605" s="6"/>
    </row>
    <row r="606" ht="15.75" customHeight="1">
      <c r="G606" s="6"/>
    </row>
    <row r="607" ht="15.75" customHeight="1">
      <c r="G607" s="6"/>
    </row>
    <row r="608" ht="15.75" customHeight="1">
      <c r="G608" s="6"/>
    </row>
    <row r="609" ht="15.75" customHeight="1">
      <c r="G609" s="6"/>
    </row>
    <row r="610" ht="15.75" customHeight="1">
      <c r="G610" s="6"/>
    </row>
    <row r="611" ht="15.75" customHeight="1">
      <c r="G611" s="6"/>
    </row>
    <row r="612" ht="15.75" customHeight="1">
      <c r="G612" s="6"/>
    </row>
    <row r="613" ht="15.75" customHeight="1">
      <c r="G613" s="6"/>
    </row>
    <row r="614" ht="15.75" customHeight="1">
      <c r="G614" s="6"/>
    </row>
    <row r="615" ht="15.75" customHeight="1">
      <c r="G615" s="6"/>
    </row>
    <row r="616" ht="15.75" customHeight="1">
      <c r="G616" s="6"/>
    </row>
    <row r="617" ht="15.75" customHeight="1">
      <c r="G617" s="6"/>
    </row>
    <row r="618" ht="15.75" customHeight="1">
      <c r="G618" s="6"/>
    </row>
    <row r="619" ht="15.75" customHeight="1">
      <c r="G619" s="6"/>
    </row>
    <row r="620" ht="15.75" customHeight="1">
      <c r="G620" s="6"/>
    </row>
    <row r="621" ht="15.75" customHeight="1">
      <c r="G621" s="6"/>
    </row>
    <row r="622" ht="15.75" customHeight="1">
      <c r="G622" s="6"/>
    </row>
    <row r="623" ht="15.75" customHeight="1">
      <c r="G623" s="6"/>
    </row>
    <row r="624" ht="15.75" customHeight="1">
      <c r="G624" s="6"/>
    </row>
    <row r="625" ht="15.75" customHeight="1">
      <c r="G625" s="6"/>
    </row>
    <row r="626" ht="15.75" customHeight="1">
      <c r="G626" s="6"/>
    </row>
    <row r="627" ht="15.75" customHeight="1">
      <c r="G627" s="6"/>
    </row>
    <row r="628" ht="15.75" customHeight="1">
      <c r="G628" s="6"/>
    </row>
    <row r="629" ht="15.75" customHeight="1">
      <c r="G629" s="6"/>
    </row>
    <row r="630" ht="15.75" customHeight="1">
      <c r="G630" s="6"/>
    </row>
    <row r="631" ht="15.75" customHeight="1">
      <c r="G631" s="6"/>
    </row>
    <row r="632" ht="15.75" customHeight="1">
      <c r="G632" s="6"/>
    </row>
    <row r="633" ht="15.75" customHeight="1">
      <c r="G633" s="6"/>
    </row>
    <row r="634" ht="15.75" customHeight="1">
      <c r="G634" s="6"/>
    </row>
    <row r="635" ht="15.75" customHeight="1">
      <c r="G635" s="6"/>
    </row>
    <row r="636" ht="15.75" customHeight="1">
      <c r="G636" s="6"/>
    </row>
    <row r="637" ht="15.75" customHeight="1">
      <c r="G637" s="6"/>
    </row>
    <row r="638" ht="15.75" customHeight="1">
      <c r="G638" s="6"/>
    </row>
    <row r="639" ht="15.75" customHeight="1">
      <c r="G639" s="6"/>
    </row>
    <row r="640" ht="15.75" customHeight="1">
      <c r="G640" s="6"/>
    </row>
    <row r="641" ht="15.75" customHeight="1">
      <c r="G641" s="6"/>
    </row>
    <row r="642" ht="15.75" customHeight="1">
      <c r="G642" s="6"/>
    </row>
    <row r="643" ht="15.75" customHeight="1">
      <c r="G643" s="6"/>
    </row>
    <row r="644" ht="15.75" customHeight="1">
      <c r="G644" s="6"/>
    </row>
    <row r="645" ht="15.75" customHeight="1">
      <c r="G645" s="6"/>
    </row>
    <row r="646" ht="15.75" customHeight="1">
      <c r="G646" s="6"/>
    </row>
    <row r="647" ht="15.75" customHeight="1">
      <c r="G647" s="6"/>
    </row>
    <row r="648" ht="15.75" customHeight="1">
      <c r="G648" s="6"/>
    </row>
    <row r="649" ht="15.75" customHeight="1">
      <c r="G649" s="6"/>
    </row>
    <row r="650" ht="15.75" customHeight="1">
      <c r="G650" s="6"/>
    </row>
    <row r="651" ht="15.75" customHeight="1">
      <c r="G651" s="6"/>
    </row>
    <row r="652" ht="15.75" customHeight="1">
      <c r="G652" s="6"/>
    </row>
    <row r="653" ht="15.75" customHeight="1">
      <c r="G653" s="6"/>
    </row>
    <row r="654" ht="15.75" customHeight="1">
      <c r="G654" s="6"/>
    </row>
    <row r="655" ht="15.75" customHeight="1">
      <c r="G655" s="6"/>
    </row>
    <row r="656" ht="15.75" customHeight="1">
      <c r="G656" s="6"/>
    </row>
    <row r="657" ht="15.75" customHeight="1">
      <c r="G657" s="6"/>
    </row>
    <row r="658" ht="15.75" customHeight="1">
      <c r="G658" s="6"/>
    </row>
    <row r="659" ht="15.75" customHeight="1">
      <c r="G659" s="6"/>
    </row>
    <row r="660" ht="15.75" customHeight="1">
      <c r="G660" s="6"/>
    </row>
    <row r="661" ht="15.75" customHeight="1">
      <c r="G661" s="6"/>
    </row>
    <row r="662" ht="15.75" customHeight="1">
      <c r="G662" s="6"/>
    </row>
    <row r="663" ht="15.75" customHeight="1">
      <c r="G663" s="6"/>
    </row>
    <row r="664" ht="15.75" customHeight="1">
      <c r="G664" s="6"/>
    </row>
    <row r="665" ht="15.75" customHeight="1">
      <c r="G665" s="6"/>
    </row>
    <row r="666" ht="15.75" customHeight="1">
      <c r="G666" s="6"/>
    </row>
    <row r="667" ht="15.75" customHeight="1">
      <c r="G667" s="6"/>
    </row>
    <row r="668" ht="15.75" customHeight="1">
      <c r="G668" s="6"/>
    </row>
    <row r="669" ht="15.75" customHeight="1">
      <c r="G669" s="6"/>
    </row>
    <row r="670" ht="15.75" customHeight="1">
      <c r="G670" s="6"/>
    </row>
    <row r="671" ht="15.75" customHeight="1">
      <c r="G671" s="6"/>
    </row>
    <row r="672" ht="15.75" customHeight="1">
      <c r="G672" s="6"/>
    </row>
    <row r="673" ht="15.75" customHeight="1">
      <c r="G673" s="6"/>
    </row>
    <row r="674" ht="15.75" customHeight="1">
      <c r="G674" s="6"/>
    </row>
    <row r="675" ht="15.75" customHeight="1">
      <c r="G675" s="6"/>
    </row>
    <row r="676" ht="15.75" customHeight="1">
      <c r="G676" s="6"/>
    </row>
    <row r="677" ht="15.75" customHeight="1">
      <c r="G677" s="6"/>
    </row>
    <row r="678" ht="15.75" customHeight="1">
      <c r="G678" s="6"/>
    </row>
    <row r="679" ht="15.75" customHeight="1">
      <c r="G679" s="6"/>
    </row>
    <row r="680" ht="15.75" customHeight="1">
      <c r="G680" s="6"/>
    </row>
    <row r="681" ht="15.75" customHeight="1">
      <c r="G681" s="6"/>
    </row>
    <row r="682" ht="15.75" customHeight="1">
      <c r="G682" s="6"/>
    </row>
    <row r="683" ht="15.75" customHeight="1">
      <c r="G683" s="6"/>
    </row>
    <row r="684" ht="15.75" customHeight="1">
      <c r="G684" s="6"/>
    </row>
    <row r="685" ht="15.75" customHeight="1">
      <c r="G685" s="6"/>
    </row>
    <row r="686" ht="15.75" customHeight="1">
      <c r="G686" s="6"/>
    </row>
    <row r="687" ht="15.75" customHeight="1">
      <c r="G687" s="6"/>
    </row>
    <row r="688" ht="15.75" customHeight="1">
      <c r="G688" s="6"/>
    </row>
    <row r="689" ht="15.75" customHeight="1">
      <c r="G689" s="6"/>
    </row>
    <row r="690" ht="15.75" customHeight="1">
      <c r="G690" s="6"/>
    </row>
    <row r="691" ht="15.75" customHeight="1">
      <c r="G691" s="6"/>
    </row>
    <row r="692" ht="15.75" customHeight="1">
      <c r="G692" s="6"/>
    </row>
    <row r="693" ht="15.75" customHeight="1">
      <c r="G693" s="6"/>
    </row>
    <row r="694" ht="15.75" customHeight="1">
      <c r="G694" s="6"/>
    </row>
    <row r="695" ht="15.75" customHeight="1">
      <c r="G695" s="6"/>
    </row>
    <row r="696" ht="15.75" customHeight="1">
      <c r="G696" s="6"/>
    </row>
    <row r="697" ht="15.75" customHeight="1">
      <c r="G697" s="6"/>
    </row>
    <row r="698" ht="15.75" customHeight="1">
      <c r="G698" s="6"/>
    </row>
    <row r="699" ht="15.75" customHeight="1">
      <c r="G699" s="6"/>
    </row>
    <row r="700" ht="15.75" customHeight="1">
      <c r="G700" s="6"/>
    </row>
    <row r="701" ht="15.75" customHeight="1">
      <c r="G701" s="6"/>
    </row>
    <row r="702" ht="15.75" customHeight="1">
      <c r="G702" s="6"/>
    </row>
    <row r="703" ht="15.75" customHeight="1">
      <c r="G703" s="6"/>
    </row>
    <row r="704" ht="15.75" customHeight="1">
      <c r="G704" s="6"/>
    </row>
    <row r="705" ht="15.75" customHeight="1">
      <c r="G705" s="6"/>
    </row>
    <row r="706" ht="15.75" customHeight="1">
      <c r="G706" s="6"/>
    </row>
    <row r="707" ht="15.75" customHeight="1">
      <c r="G707" s="6"/>
    </row>
    <row r="708" ht="15.75" customHeight="1">
      <c r="G708" s="6"/>
    </row>
    <row r="709" ht="15.75" customHeight="1">
      <c r="G709" s="6"/>
    </row>
    <row r="710" ht="15.75" customHeight="1">
      <c r="G710" s="6"/>
    </row>
    <row r="711" ht="15.75" customHeight="1">
      <c r="G711" s="6"/>
    </row>
    <row r="712" ht="15.75" customHeight="1">
      <c r="G712" s="6"/>
    </row>
    <row r="713" ht="15.75" customHeight="1">
      <c r="G713" s="6"/>
    </row>
    <row r="714" ht="15.75" customHeight="1">
      <c r="G714" s="6"/>
    </row>
    <row r="715" ht="15.75" customHeight="1">
      <c r="G715" s="6"/>
    </row>
    <row r="716" ht="15.75" customHeight="1">
      <c r="G716" s="6"/>
    </row>
    <row r="717" ht="15.75" customHeight="1">
      <c r="G717" s="6"/>
    </row>
    <row r="718" ht="15.75" customHeight="1">
      <c r="G718" s="6"/>
    </row>
    <row r="719" ht="15.75" customHeight="1">
      <c r="G719" s="6"/>
    </row>
    <row r="720" ht="15.75" customHeight="1">
      <c r="G720" s="6"/>
    </row>
    <row r="721" ht="15.75" customHeight="1">
      <c r="G721" s="6"/>
    </row>
    <row r="722" ht="15.75" customHeight="1">
      <c r="G722" s="6"/>
    </row>
    <row r="723" ht="15.75" customHeight="1">
      <c r="G723" s="6"/>
    </row>
    <row r="724" ht="15.75" customHeight="1">
      <c r="G724" s="6"/>
    </row>
    <row r="725" ht="15.75" customHeight="1">
      <c r="G725" s="6"/>
    </row>
    <row r="726" ht="15.75" customHeight="1">
      <c r="G726" s="6"/>
    </row>
    <row r="727" ht="15.75" customHeight="1">
      <c r="G727" s="6"/>
    </row>
    <row r="728" ht="15.75" customHeight="1">
      <c r="G728" s="6"/>
    </row>
    <row r="729" ht="15.75" customHeight="1">
      <c r="G729" s="6"/>
    </row>
    <row r="730" ht="15.75" customHeight="1">
      <c r="G730" s="6"/>
    </row>
    <row r="731" ht="15.75" customHeight="1">
      <c r="G731" s="6"/>
    </row>
    <row r="732" ht="15.75" customHeight="1">
      <c r="G732" s="6"/>
    </row>
    <row r="733" ht="15.75" customHeight="1">
      <c r="G733" s="6"/>
    </row>
    <row r="734" ht="15.75" customHeight="1">
      <c r="G734" s="6"/>
    </row>
    <row r="735" ht="15.75" customHeight="1">
      <c r="G735" s="6"/>
    </row>
    <row r="736" ht="15.75" customHeight="1">
      <c r="G736" s="6"/>
    </row>
    <row r="737" ht="15.75" customHeight="1">
      <c r="G737" s="6"/>
    </row>
    <row r="738" ht="15.75" customHeight="1">
      <c r="G738" s="6"/>
    </row>
    <row r="739" ht="15.75" customHeight="1">
      <c r="G739" s="6"/>
    </row>
    <row r="740" ht="15.75" customHeight="1">
      <c r="G740" s="6"/>
    </row>
    <row r="741" ht="15.75" customHeight="1">
      <c r="G741" s="6"/>
    </row>
    <row r="742" ht="15.75" customHeight="1">
      <c r="G742" s="6"/>
    </row>
    <row r="743" ht="15.75" customHeight="1">
      <c r="G743" s="6"/>
    </row>
    <row r="744" ht="15.75" customHeight="1">
      <c r="G744" s="6"/>
    </row>
    <row r="745" ht="15.75" customHeight="1">
      <c r="G745" s="6"/>
    </row>
    <row r="746" ht="15.75" customHeight="1">
      <c r="G746" s="6"/>
    </row>
    <row r="747" ht="15.75" customHeight="1">
      <c r="G747" s="6"/>
    </row>
    <row r="748" ht="15.75" customHeight="1">
      <c r="G748" s="6"/>
    </row>
    <row r="749" ht="15.75" customHeight="1">
      <c r="G749" s="6"/>
    </row>
    <row r="750" ht="15.75" customHeight="1">
      <c r="G750" s="6"/>
    </row>
    <row r="751" ht="15.75" customHeight="1">
      <c r="G751" s="6"/>
    </row>
    <row r="752" ht="15.75" customHeight="1">
      <c r="G752" s="6"/>
    </row>
    <row r="753" ht="15.75" customHeight="1">
      <c r="G753" s="6"/>
    </row>
    <row r="754" ht="15.75" customHeight="1">
      <c r="G754" s="6"/>
    </row>
    <row r="755" ht="15.75" customHeight="1">
      <c r="G755" s="6"/>
    </row>
    <row r="756" ht="15.75" customHeight="1">
      <c r="G756" s="6"/>
    </row>
    <row r="757" ht="15.75" customHeight="1">
      <c r="G757" s="6"/>
    </row>
    <row r="758" ht="15.75" customHeight="1">
      <c r="G758" s="6"/>
    </row>
    <row r="759" ht="15.75" customHeight="1">
      <c r="G759" s="6"/>
    </row>
    <row r="760" ht="15.75" customHeight="1">
      <c r="G760" s="6"/>
    </row>
    <row r="761" ht="15.75" customHeight="1">
      <c r="G761" s="6"/>
    </row>
    <row r="762" ht="15.75" customHeight="1">
      <c r="G762" s="6"/>
    </row>
    <row r="763" ht="15.75" customHeight="1">
      <c r="G763" s="6"/>
    </row>
    <row r="764" ht="15.75" customHeight="1">
      <c r="G764" s="6"/>
    </row>
    <row r="765" ht="15.75" customHeight="1">
      <c r="G765" s="6"/>
    </row>
    <row r="766" ht="15.75" customHeight="1">
      <c r="G766" s="6"/>
    </row>
    <row r="767" ht="15.75" customHeight="1">
      <c r="G767" s="6"/>
    </row>
    <row r="768" ht="15.75" customHeight="1">
      <c r="G768" s="6"/>
    </row>
    <row r="769" ht="15.75" customHeight="1">
      <c r="G769" s="6"/>
    </row>
    <row r="770" ht="15.75" customHeight="1">
      <c r="G770" s="6"/>
    </row>
    <row r="771" ht="15.75" customHeight="1">
      <c r="G771" s="6"/>
    </row>
    <row r="772" ht="15.75" customHeight="1">
      <c r="G772" s="6"/>
    </row>
    <row r="773" ht="15.75" customHeight="1">
      <c r="G773" s="6"/>
    </row>
    <row r="774" ht="15.75" customHeight="1">
      <c r="G774" s="6"/>
    </row>
    <row r="775" ht="15.75" customHeight="1">
      <c r="G775" s="6"/>
    </row>
    <row r="776" ht="15.75" customHeight="1">
      <c r="G776" s="6"/>
    </row>
    <row r="777" ht="15.75" customHeight="1">
      <c r="G777" s="6"/>
    </row>
    <row r="778" ht="15.75" customHeight="1">
      <c r="G778" s="6"/>
    </row>
    <row r="779" ht="15.75" customHeight="1">
      <c r="G779" s="6"/>
    </row>
    <row r="780" ht="15.75" customHeight="1">
      <c r="G780" s="6"/>
    </row>
    <row r="781" ht="15.75" customHeight="1">
      <c r="G781" s="6"/>
    </row>
    <row r="782" ht="15.75" customHeight="1">
      <c r="G782" s="6"/>
    </row>
    <row r="783" ht="15.75" customHeight="1">
      <c r="G783" s="6"/>
    </row>
    <row r="784" ht="15.75" customHeight="1">
      <c r="G784" s="6"/>
    </row>
    <row r="785" ht="15.75" customHeight="1">
      <c r="G785" s="6"/>
    </row>
    <row r="786" ht="15.75" customHeight="1">
      <c r="G786" s="6"/>
    </row>
    <row r="787" ht="15.75" customHeight="1">
      <c r="G787" s="6"/>
    </row>
    <row r="788" ht="15.75" customHeight="1">
      <c r="G788" s="6"/>
    </row>
    <row r="789" ht="15.75" customHeight="1">
      <c r="G789" s="6"/>
    </row>
    <row r="790" ht="15.75" customHeight="1">
      <c r="G790" s="6"/>
    </row>
    <row r="791" ht="15.75" customHeight="1">
      <c r="G791" s="6"/>
    </row>
    <row r="792" ht="15.75" customHeight="1">
      <c r="G792" s="6"/>
    </row>
    <row r="793" ht="15.75" customHeight="1">
      <c r="G793" s="6"/>
    </row>
    <row r="794" ht="15.75" customHeight="1">
      <c r="G794" s="6"/>
    </row>
    <row r="795" ht="15.75" customHeight="1">
      <c r="G795" s="6"/>
    </row>
    <row r="796" ht="15.75" customHeight="1">
      <c r="G796" s="6"/>
    </row>
    <row r="797" ht="15.75" customHeight="1">
      <c r="G797" s="6"/>
    </row>
    <row r="798" ht="15.75" customHeight="1">
      <c r="G798" s="6"/>
    </row>
    <row r="799" ht="15.75" customHeight="1">
      <c r="G799" s="6"/>
    </row>
    <row r="800" ht="15.75" customHeight="1">
      <c r="G800" s="6"/>
    </row>
    <row r="801" ht="15.75" customHeight="1">
      <c r="G801" s="6"/>
    </row>
    <row r="802" ht="15.75" customHeight="1">
      <c r="G802" s="6"/>
    </row>
    <row r="803" ht="15.75" customHeight="1">
      <c r="G803" s="6"/>
    </row>
    <row r="804" ht="15.75" customHeight="1">
      <c r="G804" s="6"/>
    </row>
    <row r="805" ht="15.75" customHeight="1">
      <c r="G805" s="6"/>
    </row>
    <row r="806" ht="15.75" customHeight="1">
      <c r="G806" s="6"/>
    </row>
    <row r="807" ht="15.75" customHeight="1">
      <c r="G807" s="6"/>
    </row>
    <row r="808" ht="15.75" customHeight="1">
      <c r="G808" s="6"/>
    </row>
    <row r="809" ht="15.75" customHeight="1">
      <c r="G809" s="6"/>
    </row>
    <row r="810" ht="15.75" customHeight="1">
      <c r="G810" s="6"/>
    </row>
    <row r="811" ht="15.75" customHeight="1">
      <c r="G811" s="6"/>
    </row>
    <row r="812" ht="15.75" customHeight="1">
      <c r="G812" s="6"/>
    </row>
    <row r="813" ht="15.75" customHeight="1">
      <c r="G813" s="6"/>
    </row>
    <row r="814" ht="15.75" customHeight="1">
      <c r="G814" s="6"/>
    </row>
    <row r="815" ht="15.75" customHeight="1">
      <c r="G815" s="6"/>
    </row>
    <row r="816" ht="15.75" customHeight="1">
      <c r="G816" s="6"/>
    </row>
    <row r="817" ht="15.75" customHeight="1">
      <c r="G817" s="6"/>
    </row>
    <row r="818" ht="15.75" customHeight="1">
      <c r="G818" s="6"/>
    </row>
    <row r="819" ht="15.75" customHeight="1">
      <c r="G819" s="6"/>
    </row>
    <row r="820" ht="15.75" customHeight="1">
      <c r="G820" s="6"/>
    </row>
    <row r="821" ht="15.75" customHeight="1">
      <c r="G821" s="6"/>
    </row>
    <row r="822" ht="15.75" customHeight="1">
      <c r="G822" s="6"/>
    </row>
    <row r="823" ht="15.75" customHeight="1">
      <c r="G823" s="6"/>
    </row>
    <row r="824" ht="15.75" customHeight="1">
      <c r="G824" s="6"/>
    </row>
    <row r="825" ht="15.75" customHeight="1">
      <c r="G825" s="6"/>
    </row>
    <row r="826" ht="15.75" customHeight="1">
      <c r="G826" s="6"/>
    </row>
    <row r="827" ht="15.75" customHeight="1">
      <c r="G827" s="6"/>
    </row>
    <row r="828" ht="15.75" customHeight="1">
      <c r="G828" s="6"/>
    </row>
    <row r="829" ht="15.75" customHeight="1">
      <c r="G829" s="6"/>
    </row>
    <row r="830" ht="15.75" customHeight="1">
      <c r="G830" s="6"/>
    </row>
    <row r="831" ht="15.75" customHeight="1">
      <c r="G831" s="6"/>
    </row>
    <row r="832" ht="15.75" customHeight="1">
      <c r="G832" s="6"/>
    </row>
    <row r="833" ht="15.75" customHeight="1">
      <c r="G833" s="6"/>
    </row>
    <row r="834" ht="15.75" customHeight="1">
      <c r="G834" s="6"/>
    </row>
    <row r="835" ht="15.75" customHeight="1">
      <c r="G835" s="6"/>
    </row>
    <row r="836" ht="15.75" customHeight="1">
      <c r="G836" s="6"/>
    </row>
    <row r="837" ht="15.75" customHeight="1">
      <c r="G837" s="6"/>
    </row>
    <row r="838" ht="15.75" customHeight="1">
      <c r="G838" s="6"/>
    </row>
    <row r="839" ht="15.75" customHeight="1">
      <c r="G839" s="6"/>
    </row>
    <row r="840" ht="15.75" customHeight="1">
      <c r="G840" s="6"/>
    </row>
    <row r="841" ht="15.75" customHeight="1">
      <c r="G841" s="6"/>
    </row>
    <row r="842" ht="15.75" customHeight="1">
      <c r="G842" s="6"/>
    </row>
    <row r="843" ht="15.75" customHeight="1">
      <c r="G843" s="6"/>
    </row>
    <row r="844" ht="15.75" customHeight="1">
      <c r="G844" s="6"/>
    </row>
    <row r="845" ht="15.75" customHeight="1">
      <c r="G845" s="6"/>
    </row>
    <row r="846" ht="15.75" customHeight="1">
      <c r="G846" s="6"/>
    </row>
    <row r="847" ht="15.75" customHeight="1">
      <c r="G847" s="6"/>
    </row>
    <row r="848" ht="15.75" customHeight="1">
      <c r="G848" s="6"/>
    </row>
    <row r="849" ht="15.75" customHeight="1">
      <c r="G849" s="6"/>
    </row>
    <row r="850" ht="15.75" customHeight="1">
      <c r="G850" s="6"/>
    </row>
    <row r="851" ht="15.75" customHeight="1">
      <c r="G851" s="6"/>
    </row>
    <row r="852" ht="15.75" customHeight="1">
      <c r="G852" s="6"/>
    </row>
    <row r="853" ht="15.75" customHeight="1">
      <c r="G853" s="6"/>
    </row>
    <row r="854" ht="15.75" customHeight="1">
      <c r="G854" s="6"/>
    </row>
    <row r="855" ht="15.75" customHeight="1">
      <c r="G855" s="6"/>
    </row>
    <row r="856" ht="15.75" customHeight="1">
      <c r="G856" s="6"/>
    </row>
    <row r="857" ht="15.75" customHeight="1">
      <c r="G857" s="6"/>
    </row>
    <row r="858" ht="15.75" customHeight="1">
      <c r="G858" s="6"/>
    </row>
    <row r="859" ht="15.75" customHeight="1">
      <c r="G859" s="6"/>
    </row>
    <row r="860" ht="15.75" customHeight="1">
      <c r="G860" s="6"/>
    </row>
    <row r="861" ht="15.75" customHeight="1">
      <c r="G861" s="6"/>
    </row>
    <row r="862" ht="15.75" customHeight="1">
      <c r="G862" s="6"/>
    </row>
    <row r="863" ht="15.75" customHeight="1">
      <c r="G863" s="6"/>
    </row>
    <row r="864" ht="15.75" customHeight="1">
      <c r="G864" s="6"/>
    </row>
    <row r="865" ht="15.75" customHeight="1">
      <c r="G865" s="6"/>
    </row>
    <row r="866" ht="15.75" customHeight="1">
      <c r="G866" s="6"/>
    </row>
    <row r="867" ht="15.75" customHeight="1">
      <c r="G867" s="6"/>
    </row>
    <row r="868" ht="15.75" customHeight="1">
      <c r="G868" s="6"/>
    </row>
    <row r="869" ht="15.75" customHeight="1">
      <c r="G869" s="6"/>
    </row>
    <row r="870" ht="15.75" customHeight="1">
      <c r="G870" s="6"/>
    </row>
    <row r="871" ht="15.75" customHeight="1">
      <c r="G871" s="6"/>
    </row>
    <row r="872" ht="15.75" customHeight="1">
      <c r="G872" s="6"/>
    </row>
    <row r="873" ht="15.75" customHeight="1">
      <c r="G873" s="6"/>
    </row>
    <row r="874" ht="15.75" customHeight="1">
      <c r="G874" s="6"/>
    </row>
    <row r="875" ht="15.75" customHeight="1">
      <c r="G875" s="6"/>
    </row>
    <row r="876" ht="15.75" customHeight="1">
      <c r="G876" s="6"/>
    </row>
    <row r="877" ht="15.75" customHeight="1">
      <c r="G877" s="6"/>
    </row>
    <row r="878" ht="15.75" customHeight="1">
      <c r="G878" s="6"/>
    </row>
    <row r="879" ht="15.75" customHeight="1">
      <c r="G879" s="6"/>
    </row>
    <row r="880" ht="15.75" customHeight="1">
      <c r="G880" s="6"/>
    </row>
    <row r="881" ht="15.75" customHeight="1">
      <c r="G881" s="6"/>
    </row>
    <row r="882" ht="15.75" customHeight="1">
      <c r="G882" s="6"/>
    </row>
    <row r="883" ht="15.75" customHeight="1">
      <c r="G883" s="6"/>
    </row>
    <row r="884" ht="15.75" customHeight="1">
      <c r="G884" s="6"/>
    </row>
    <row r="885" ht="15.75" customHeight="1">
      <c r="G885" s="6"/>
    </row>
    <row r="886" ht="15.75" customHeight="1">
      <c r="G886" s="6"/>
    </row>
    <row r="887" ht="15.75" customHeight="1">
      <c r="G887" s="6"/>
    </row>
    <row r="888" ht="15.75" customHeight="1">
      <c r="G888" s="6"/>
    </row>
    <row r="889" ht="15.75" customHeight="1">
      <c r="G889" s="6"/>
    </row>
    <row r="890" ht="15.75" customHeight="1">
      <c r="G890" s="6"/>
    </row>
    <row r="891" ht="15.75" customHeight="1">
      <c r="G891" s="6"/>
    </row>
    <row r="892" ht="15.75" customHeight="1">
      <c r="G892" s="6"/>
    </row>
    <row r="893" ht="15.75" customHeight="1">
      <c r="G893" s="6"/>
    </row>
    <row r="894" ht="15.75" customHeight="1">
      <c r="G894" s="6"/>
    </row>
    <row r="895" ht="15.75" customHeight="1">
      <c r="G895" s="6"/>
    </row>
    <row r="896" ht="15.75" customHeight="1">
      <c r="G896" s="6"/>
    </row>
    <row r="897" ht="15.75" customHeight="1">
      <c r="G897" s="6"/>
    </row>
    <row r="898" ht="15.75" customHeight="1">
      <c r="G898" s="6"/>
    </row>
    <row r="899" ht="15.75" customHeight="1">
      <c r="G899" s="6"/>
    </row>
    <row r="900" ht="15.75" customHeight="1">
      <c r="G900" s="6"/>
    </row>
    <row r="901" ht="15.75" customHeight="1">
      <c r="G901" s="6"/>
    </row>
    <row r="902" ht="15.75" customHeight="1">
      <c r="G902" s="6"/>
    </row>
    <row r="903" ht="15.75" customHeight="1">
      <c r="G903" s="6"/>
    </row>
    <row r="904" ht="15.75" customHeight="1">
      <c r="G904" s="6"/>
    </row>
    <row r="905" ht="15.75" customHeight="1">
      <c r="G905" s="6"/>
    </row>
    <row r="906" ht="15.75" customHeight="1">
      <c r="G906" s="6"/>
    </row>
    <row r="907" ht="15.75" customHeight="1">
      <c r="G907" s="6"/>
    </row>
    <row r="908" ht="15.75" customHeight="1">
      <c r="G908" s="6"/>
    </row>
    <row r="909" ht="15.75" customHeight="1">
      <c r="G909" s="6"/>
    </row>
    <row r="910" ht="15.75" customHeight="1">
      <c r="G910" s="6"/>
    </row>
    <row r="911" ht="15.75" customHeight="1">
      <c r="G911" s="6"/>
    </row>
    <row r="912" ht="15.75" customHeight="1">
      <c r="G912" s="6"/>
    </row>
    <row r="913" ht="15.75" customHeight="1">
      <c r="G913" s="6"/>
    </row>
    <row r="914" ht="15.75" customHeight="1">
      <c r="G914" s="6"/>
    </row>
    <row r="915" ht="15.75" customHeight="1">
      <c r="G915" s="6"/>
    </row>
    <row r="916" ht="15.75" customHeight="1">
      <c r="G916" s="6"/>
    </row>
    <row r="917" ht="15.75" customHeight="1">
      <c r="G917" s="6"/>
    </row>
    <row r="918" ht="15.75" customHeight="1">
      <c r="G918" s="6"/>
    </row>
    <row r="919" ht="15.75" customHeight="1">
      <c r="G919" s="6"/>
    </row>
    <row r="920" ht="15.75" customHeight="1">
      <c r="G920" s="6"/>
    </row>
    <row r="921" ht="15.75" customHeight="1">
      <c r="G921" s="6"/>
    </row>
    <row r="922" ht="15.75" customHeight="1">
      <c r="G922" s="6"/>
    </row>
    <row r="923" ht="15.75" customHeight="1">
      <c r="G923" s="6"/>
    </row>
    <row r="924" ht="15.75" customHeight="1">
      <c r="G924" s="6"/>
    </row>
    <row r="925" ht="15.75" customHeight="1">
      <c r="G925" s="6"/>
    </row>
    <row r="926" ht="15.75" customHeight="1">
      <c r="G926" s="6"/>
    </row>
    <row r="927" ht="15.75" customHeight="1">
      <c r="G927" s="6"/>
    </row>
    <row r="928" ht="15.75" customHeight="1">
      <c r="G928" s="6"/>
    </row>
    <row r="929" ht="15.75" customHeight="1">
      <c r="G929" s="6"/>
    </row>
    <row r="930" ht="15.75" customHeight="1">
      <c r="G930" s="6"/>
    </row>
    <row r="931" ht="15.75" customHeight="1">
      <c r="G931" s="6"/>
    </row>
    <row r="932" ht="15.75" customHeight="1">
      <c r="G932" s="6"/>
    </row>
    <row r="933" ht="15.75" customHeight="1">
      <c r="G933" s="6"/>
    </row>
    <row r="934" ht="15.75" customHeight="1">
      <c r="G934" s="6"/>
    </row>
    <row r="935" ht="15.75" customHeight="1">
      <c r="G935" s="6"/>
    </row>
    <row r="936" ht="15.75" customHeight="1">
      <c r="G936" s="6"/>
    </row>
    <row r="937" ht="15.75" customHeight="1">
      <c r="G937" s="6"/>
    </row>
    <row r="938" ht="15.75" customHeight="1">
      <c r="G938" s="6"/>
    </row>
    <row r="939" ht="15.75" customHeight="1">
      <c r="G939" s="6"/>
    </row>
    <row r="940" ht="15.75" customHeight="1">
      <c r="G940" s="6"/>
    </row>
    <row r="941" ht="15.75" customHeight="1">
      <c r="G941" s="6"/>
    </row>
    <row r="942" ht="15.75" customHeight="1">
      <c r="G942" s="6"/>
    </row>
    <row r="943" ht="15.75" customHeight="1">
      <c r="G943" s="6"/>
    </row>
    <row r="944" ht="15.75" customHeight="1">
      <c r="G944" s="6"/>
    </row>
    <row r="945" ht="15.75" customHeight="1">
      <c r="G945" s="6"/>
    </row>
    <row r="946" ht="15.75" customHeight="1">
      <c r="G946" s="6"/>
    </row>
    <row r="947" ht="15.75" customHeight="1">
      <c r="G947" s="6"/>
    </row>
    <row r="948" ht="15.75" customHeight="1">
      <c r="G948" s="6"/>
    </row>
    <row r="949" ht="15.75" customHeight="1">
      <c r="G949" s="6"/>
    </row>
    <row r="950" ht="15.75" customHeight="1">
      <c r="G950" s="6"/>
    </row>
    <row r="951" ht="15.75" customHeight="1">
      <c r="G951" s="6"/>
    </row>
    <row r="952" ht="15.75" customHeight="1">
      <c r="G952" s="6"/>
    </row>
    <row r="953" ht="15.75" customHeight="1">
      <c r="G953" s="6"/>
    </row>
    <row r="954" ht="15.75" customHeight="1">
      <c r="G954" s="6"/>
    </row>
    <row r="955" ht="15.75" customHeight="1">
      <c r="G955" s="6"/>
    </row>
    <row r="956" ht="15.75" customHeight="1">
      <c r="G956" s="6"/>
    </row>
    <row r="957" ht="15.75" customHeight="1">
      <c r="G957" s="6"/>
    </row>
    <row r="958" ht="15.75" customHeight="1">
      <c r="G958" s="6"/>
    </row>
    <row r="959" ht="15.75" customHeight="1">
      <c r="G959" s="6"/>
    </row>
    <row r="960" ht="15.75" customHeight="1">
      <c r="G960" s="6"/>
    </row>
    <row r="961" ht="15.75" customHeight="1">
      <c r="G961" s="6"/>
    </row>
    <row r="962" ht="15.75" customHeight="1">
      <c r="G962" s="6"/>
    </row>
    <row r="963" ht="15.75" customHeight="1">
      <c r="G963" s="6"/>
    </row>
    <row r="964" ht="15.75" customHeight="1">
      <c r="G964" s="6"/>
    </row>
    <row r="965" ht="15.75" customHeight="1">
      <c r="G965" s="6"/>
    </row>
    <row r="966" ht="15.75" customHeight="1">
      <c r="G966" s="6"/>
    </row>
    <row r="967" ht="15.75" customHeight="1">
      <c r="G967" s="6"/>
    </row>
    <row r="968" ht="15.75" customHeight="1">
      <c r="G968" s="6"/>
    </row>
    <row r="969" ht="15.75" customHeight="1">
      <c r="G969" s="6"/>
    </row>
    <row r="970" ht="15.75" customHeight="1">
      <c r="G970" s="6"/>
    </row>
    <row r="971" ht="15.75" customHeight="1">
      <c r="G971" s="6"/>
    </row>
    <row r="972" ht="15.75" customHeight="1">
      <c r="G972" s="6"/>
    </row>
    <row r="973" ht="15.75" customHeight="1">
      <c r="G973" s="6"/>
    </row>
    <row r="974" ht="15.75" customHeight="1">
      <c r="G974" s="6"/>
    </row>
    <row r="975" ht="15.75" customHeight="1">
      <c r="G975" s="6"/>
    </row>
    <row r="976" ht="15.75" customHeight="1">
      <c r="G976" s="6"/>
    </row>
    <row r="977" ht="15.75" customHeight="1">
      <c r="G977" s="6"/>
    </row>
    <row r="978" ht="15.75" customHeight="1">
      <c r="G978" s="6"/>
    </row>
    <row r="979" ht="15.75" customHeight="1">
      <c r="G979" s="6"/>
    </row>
    <row r="980" ht="15.75" customHeight="1">
      <c r="G980" s="6"/>
    </row>
    <row r="981" ht="15.75" customHeight="1">
      <c r="G981" s="6"/>
    </row>
    <row r="982" ht="15.75" customHeight="1">
      <c r="G982" s="6"/>
    </row>
    <row r="983" ht="15.75" customHeight="1">
      <c r="G983" s="6"/>
    </row>
    <row r="984" ht="15.75" customHeight="1">
      <c r="G984" s="6"/>
    </row>
    <row r="985" ht="15.75" customHeight="1">
      <c r="G985" s="6"/>
    </row>
    <row r="986" ht="15.75" customHeight="1">
      <c r="G986" s="6"/>
    </row>
    <row r="987" ht="15.75" customHeight="1">
      <c r="G987" s="6"/>
    </row>
    <row r="988" ht="15.75" customHeight="1">
      <c r="G988" s="6"/>
    </row>
    <row r="989" ht="15.75" customHeight="1">
      <c r="G989" s="6"/>
    </row>
    <row r="990" ht="15.75" customHeight="1">
      <c r="G990" s="6"/>
    </row>
    <row r="991" ht="15.75" customHeight="1">
      <c r="G991" s="6"/>
    </row>
    <row r="992" ht="15.75" customHeight="1">
      <c r="G992" s="6"/>
    </row>
    <row r="993" ht="15.75" customHeight="1">
      <c r="G993" s="6"/>
    </row>
    <row r="994" ht="15.75" customHeight="1">
      <c r="G994" s="6"/>
    </row>
    <row r="995" ht="15.75" customHeight="1">
      <c r="G995" s="6"/>
    </row>
    <row r="996" ht="15.75" customHeight="1">
      <c r="G996" s="6"/>
    </row>
    <row r="997" ht="15.75" customHeight="1">
      <c r="G997" s="6"/>
    </row>
    <row r="998" ht="15.75" customHeight="1">
      <c r="G998" s="6"/>
    </row>
    <row r="999" ht="15.75" customHeight="1">
      <c r="G999" s="6"/>
    </row>
    <row r="1000" ht="15.75" customHeight="1">
      <c r="G1000" s="6"/>
    </row>
  </sheetData>
  <conditionalFormatting sqref="B3:B251">
    <cfRule type="containsText" dxfId="0" priority="1" operator="containsText" text="chloroplastic">
      <formula>NOT(ISERROR(SEARCH(("chloroplastic"),(B3))))</formula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57"/>
    <col customWidth="1" min="2" max="2" width="67.29"/>
    <col customWidth="1" min="3" max="5" width="33.86"/>
    <col customWidth="1" min="6" max="6" width="15.57"/>
    <col customWidth="1" min="7" max="11" width="11.43"/>
    <col customWidth="1" min="12" max="26" width="10.71"/>
  </cols>
  <sheetData>
    <row r="1">
      <c r="A1" s="7" t="s">
        <v>53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>
      <c r="A2" s="4" t="s">
        <v>1</v>
      </c>
      <c r="B2" s="4" t="s">
        <v>2</v>
      </c>
      <c r="C2" s="4" t="s">
        <v>533</v>
      </c>
      <c r="D2" s="4" t="s">
        <v>534</v>
      </c>
      <c r="E2" s="4" t="s">
        <v>535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</row>
    <row r="3">
      <c r="A3" s="5" t="s">
        <v>536</v>
      </c>
      <c r="B3" s="5" t="s">
        <v>537</v>
      </c>
      <c r="C3" s="8" t="s">
        <v>538</v>
      </c>
      <c r="D3" s="8" t="s">
        <v>538</v>
      </c>
      <c r="E3" s="8">
        <v>19.854925</v>
      </c>
      <c r="F3" s="5">
        <v>9.0</v>
      </c>
      <c r="G3" s="5">
        <v>6.0</v>
      </c>
      <c r="H3" s="5">
        <v>10.0</v>
      </c>
      <c r="I3" s="5">
        <v>3.0</v>
      </c>
      <c r="J3" s="5">
        <v>799.0</v>
      </c>
      <c r="K3" s="5">
        <v>90.5</v>
      </c>
    </row>
    <row r="4">
      <c r="A4" s="5" t="s">
        <v>539</v>
      </c>
      <c r="B4" s="5" t="s">
        <v>540</v>
      </c>
      <c r="C4" s="8" t="s">
        <v>538</v>
      </c>
      <c r="D4" s="8">
        <v>20.4183</v>
      </c>
      <c r="E4" s="8">
        <v>20.782425</v>
      </c>
      <c r="F4" s="5">
        <v>4.0</v>
      </c>
      <c r="G4" s="5">
        <v>3.0</v>
      </c>
      <c r="H4" s="5">
        <v>5.0</v>
      </c>
      <c r="I4" s="5">
        <v>3.0</v>
      </c>
      <c r="J4" s="5">
        <v>1022.0</v>
      </c>
      <c r="K4" s="5">
        <v>115.1</v>
      </c>
    </row>
    <row r="5">
      <c r="A5" s="5" t="s">
        <v>541</v>
      </c>
      <c r="B5" s="5" t="s">
        <v>542</v>
      </c>
      <c r="C5" s="8" t="s">
        <v>538</v>
      </c>
      <c r="D5" s="8">
        <v>21.208</v>
      </c>
      <c r="E5" s="8">
        <v>21.731175</v>
      </c>
      <c r="F5" s="5">
        <v>8.0</v>
      </c>
      <c r="G5" s="5">
        <v>2.0</v>
      </c>
      <c r="H5" s="5">
        <v>3.0</v>
      </c>
      <c r="I5" s="5">
        <v>2.0</v>
      </c>
      <c r="J5" s="5">
        <v>308.0</v>
      </c>
      <c r="K5" s="5">
        <v>34.3</v>
      </c>
    </row>
    <row r="6">
      <c r="A6" s="5" t="s">
        <v>543</v>
      </c>
      <c r="B6" s="5" t="s">
        <v>544</v>
      </c>
      <c r="C6" s="8" t="s">
        <v>538</v>
      </c>
      <c r="D6" s="8">
        <v>22.10595</v>
      </c>
      <c r="E6" s="8">
        <v>22.249575</v>
      </c>
      <c r="F6" s="5">
        <v>10.0</v>
      </c>
      <c r="G6" s="5">
        <v>5.0</v>
      </c>
      <c r="H6" s="5">
        <v>12.0</v>
      </c>
      <c r="I6" s="5">
        <v>5.0</v>
      </c>
      <c r="J6" s="5">
        <v>549.0</v>
      </c>
      <c r="K6" s="5">
        <v>58.9</v>
      </c>
    </row>
    <row r="7">
      <c r="A7" s="5" t="s">
        <v>545</v>
      </c>
      <c r="B7" s="5" t="s">
        <v>546</v>
      </c>
      <c r="C7" s="8" t="s">
        <v>538</v>
      </c>
      <c r="D7" s="8" t="s">
        <v>538</v>
      </c>
      <c r="E7" s="8">
        <v>19.557125</v>
      </c>
      <c r="F7" s="5">
        <v>7.0</v>
      </c>
      <c r="G7" s="5">
        <v>3.0</v>
      </c>
      <c r="H7" s="5">
        <v>13.0</v>
      </c>
      <c r="I7" s="5">
        <v>2.0</v>
      </c>
      <c r="J7" s="5">
        <v>450.0</v>
      </c>
      <c r="K7" s="5">
        <v>50.7</v>
      </c>
    </row>
    <row r="8">
      <c r="A8" s="5" t="s">
        <v>547</v>
      </c>
      <c r="B8" s="5" t="s">
        <v>548</v>
      </c>
      <c r="C8" s="8" t="s">
        <v>538</v>
      </c>
      <c r="D8" s="8">
        <v>21.16685</v>
      </c>
      <c r="E8" s="8">
        <v>21.152825</v>
      </c>
      <c r="F8" s="5">
        <v>2.0</v>
      </c>
      <c r="G8" s="5">
        <v>2.0</v>
      </c>
      <c r="H8" s="5">
        <v>3.0</v>
      </c>
      <c r="I8" s="5">
        <v>2.0</v>
      </c>
      <c r="J8" s="5">
        <v>1091.0</v>
      </c>
      <c r="K8" s="5">
        <v>123.4</v>
      </c>
    </row>
    <row r="9">
      <c r="A9" s="5" t="s">
        <v>549</v>
      </c>
      <c r="B9" s="5" t="s">
        <v>550</v>
      </c>
      <c r="C9" s="8" t="s">
        <v>538</v>
      </c>
      <c r="D9" s="8" t="s">
        <v>538</v>
      </c>
      <c r="E9" s="8">
        <v>20.6736</v>
      </c>
      <c r="F9" s="5">
        <v>21.0</v>
      </c>
      <c r="G9" s="5">
        <v>2.0</v>
      </c>
      <c r="H9" s="5">
        <v>5.0</v>
      </c>
      <c r="I9" s="5">
        <v>2.0</v>
      </c>
      <c r="J9" s="5">
        <v>103.0</v>
      </c>
      <c r="K9" s="5">
        <v>11.4</v>
      </c>
    </row>
    <row r="10">
      <c r="A10" s="5" t="s">
        <v>551</v>
      </c>
      <c r="B10" s="5" t="s">
        <v>552</v>
      </c>
      <c r="C10" s="8" t="s">
        <v>538</v>
      </c>
      <c r="D10" s="8">
        <v>21.082874999999998</v>
      </c>
      <c r="E10" s="8">
        <v>21.409975</v>
      </c>
      <c r="F10" s="5">
        <v>4.0</v>
      </c>
      <c r="G10" s="5">
        <v>2.0</v>
      </c>
      <c r="H10" s="5">
        <v>5.0</v>
      </c>
      <c r="I10" s="5">
        <v>2.0</v>
      </c>
      <c r="J10" s="5">
        <v>603.0</v>
      </c>
      <c r="K10" s="5">
        <v>63.3</v>
      </c>
    </row>
    <row r="11">
      <c r="A11" s="5" t="s">
        <v>553</v>
      </c>
      <c r="B11" s="5" t="s">
        <v>554</v>
      </c>
      <c r="C11" s="8" t="s">
        <v>538</v>
      </c>
      <c r="D11" s="8" t="s">
        <v>538</v>
      </c>
      <c r="E11" s="8">
        <v>19.6216</v>
      </c>
      <c r="F11" s="5">
        <v>10.0</v>
      </c>
      <c r="G11" s="5">
        <v>2.0</v>
      </c>
      <c r="H11" s="5">
        <v>3.0</v>
      </c>
      <c r="I11" s="5">
        <v>2.0</v>
      </c>
      <c r="J11" s="5">
        <v>242.0</v>
      </c>
      <c r="K11" s="5">
        <v>27.1</v>
      </c>
    </row>
    <row r="12">
      <c r="A12" s="5" t="s">
        <v>555</v>
      </c>
      <c r="B12" s="5" t="s">
        <v>556</v>
      </c>
      <c r="C12" s="8" t="s">
        <v>538</v>
      </c>
      <c r="D12" s="8">
        <v>21.824525</v>
      </c>
      <c r="E12" s="8">
        <v>22.54785</v>
      </c>
      <c r="F12" s="5">
        <v>5.0</v>
      </c>
      <c r="G12" s="5">
        <v>3.0</v>
      </c>
      <c r="H12" s="5">
        <v>8.0</v>
      </c>
      <c r="I12" s="5">
        <v>3.0</v>
      </c>
      <c r="J12" s="5">
        <v>770.0</v>
      </c>
      <c r="K12" s="5">
        <v>80.8</v>
      </c>
    </row>
    <row r="13">
      <c r="A13" s="5" t="s">
        <v>557</v>
      </c>
      <c r="B13" s="5" t="s">
        <v>558</v>
      </c>
      <c r="C13" s="8" t="s">
        <v>538</v>
      </c>
      <c r="D13" s="8">
        <v>20.480124999999997</v>
      </c>
      <c r="E13" s="8">
        <v>21.180425</v>
      </c>
      <c r="F13" s="5">
        <v>14.0</v>
      </c>
      <c r="G13" s="5">
        <v>3.0</v>
      </c>
      <c r="H13" s="5">
        <v>4.0</v>
      </c>
      <c r="I13" s="5">
        <v>3.0</v>
      </c>
      <c r="J13" s="5">
        <v>292.0</v>
      </c>
      <c r="K13" s="5">
        <v>32.6</v>
      </c>
    </row>
    <row r="14">
      <c r="A14" s="5" t="s">
        <v>559</v>
      </c>
      <c r="B14" s="5" t="s">
        <v>560</v>
      </c>
      <c r="C14" s="8" t="s">
        <v>538</v>
      </c>
      <c r="D14" s="8">
        <v>19.34685</v>
      </c>
      <c r="E14" s="8">
        <v>21.925925</v>
      </c>
      <c r="F14" s="5">
        <v>5.0</v>
      </c>
      <c r="G14" s="5">
        <v>2.0</v>
      </c>
      <c r="H14" s="5">
        <v>4.0</v>
      </c>
      <c r="I14" s="5">
        <v>2.0</v>
      </c>
      <c r="J14" s="5">
        <v>569.0</v>
      </c>
      <c r="K14" s="5">
        <v>62.7</v>
      </c>
    </row>
    <row r="15">
      <c r="A15" s="5" t="s">
        <v>561</v>
      </c>
      <c r="B15" s="5" t="s">
        <v>562</v>
      </c>
      <c r="C15" s="8" t="s">
        <v>538</v>
      </c>
      <c r="D15" s="8">
        <v>19.54135</v>
      </c>
      <c r="E15" s="8">
        <v>19.86885</v>
      </c>
      <c r="F15" s="5">
        <v>4.0</v>
      </c>
      <c r="G15" s="5">
        <v>3.0</v>
      </c>
      <c r="H15" s="5">
        <v>6.0</v>
      </c>
      <c r="I15" s="5">
        <v>3.0</v>
      </c>
      <c r="J15" s="5">
        <v>1067.0</v>
      </c>
      <c r="K15" s="5">
        <v>119.7</v>
      </c>
    </row>
    <row r="16">
      <c r="A16" s="5" t="s">
        <v>563</v>
      </c>
      <c r="B16" s="5" t="s">
        <v>564</v>
      </c>
      <c r="C16" s="8" t="s">
        <v>538</v>
      </c>
      <c r="D16" s="8">
        <v>19.209725</v>
      </c>
      <c r="E16" s="8">
        <v>19.759674999999998</v>
      </c>
      <c r="F16" s="5">
        <v>3.0</v>
      </c>
      <c r="G16" s="5">
        <v>2.0</v>
      </c>
      <c r="H16" s="5">
        <v>6.0</v>
      </c>
      <c r="I16" s="5">
        <v>2.0</v>
      </c>
      <c r="J16" s="5">
        <v>650.0</v>
      </c>
      <c r="K16" s="5">
        <v>74.7</v>
      </c>
    </row>
    <row r="17">
      <c r="A17" s="5" t="s">
        <v>565</v>
      </c>
      <c r="B17" s="5" t="s">
        <v>566</v>
      </c>
      <c r="C17" s="8" t="s">
        <v>538</v>
      </c>
      <c r="D17" s="8">
        <v>20.427675</v>
      </c>
      <c r="E17" s="8">
        <v>20.976125000000003</v>
      </c>
      <c r="F17" s="5">
        <v>18.0</v>
      </c>
      <c r="G17" s="5">
        <v>2.0</v>
      </c>
      <c r="H17" s="5">
        <v>3.0</v>
      </c>
      <c r="I17" s="5">
        <v>2.0</v>
      </c>
      <c r="J17" s="5">
        <v>133.0</v>
      </c>
      <c r="K17" s="5">
        <v>15.4</v>
      </c>
    </row>
    <row r="18">
      <c r="A18" s="5" t="s">
        <v>567</v>
      </c>
      <c r="B18" s="5" t="s">
        <v>568</v>
      </c>
      <c r="C18" s="8" t="s">
        <v>538</v>
      </c>
      <c r="D18" s="8">
        <v>20.63345</v>
      </c>
      <c r="E18" s="8">
        <v>21.499325000000002</v>
      </c>
      <c r="F18" s="5">
        <v>14.0</v>
      </c>
      <c r="G18" s="5">
        <v>2.0</v>
      </c>
      <c r="H18" s="5">
        <v>2.0</v>
      </c>
      <c r="I18" s="5">
        <v>2.0</v>
      </c>
      <c r="J18" s="5">
        <v>292.0</v>
      </c>
      <c r="K18" s="5">
        <v>32.1</v>
      </c>
    </row>
    <row r="19">
      <c r="A19" s="5" t="s">
        <v>569</v>
      </c>
      <c r="B19" s="5" t="s">
        <v>570</v>
      </c>
      <c r="C19" s="8" t="s">
        <v>538</v>
      </c>
      <c r="D19" s="8">
        <v>20.57415</v>
      </c>
      <c r="E19" s="8">
        <v>20.4025</v>
      </c>
      <c r="F19" s="5">
        <v>8.0</v>
      </c>
      <c r="G19" s="5">
        <v>2.0</v>
      </c>
      <c r="H19" s="5">
        <v>6.0</v>
      </c>
      <c r="I19" s="5">
        <v>2.0</v>
      </c>
      <c r="J19" s="5">
        <v>283.0</v>
      </c>
      <c r="K19" s="5">
        <v>30.5</v>
      </c>
    </row>
    <row r="20">
      <c r="A20" s="5" t="s">
        <v>571</v>
      </c>
      <c r="B20" s="5" t="s">
        <v>572</v>
      </c>
      <c r="C20" s="8" t="s">
        <v>538</v>
      </c>
      <c r="D20" s="8">
        <v>18.651149999999998</v>
      </c>
      <c r="E20" s="8">
        <v>19.479174999999998</v>
      </c>
      <c r="F20" s="5">
        <v>6.0</v>
      </c>
      <c r="G20" s="5">
        <v>3.0</v>
      </c>
      <c r="H20" s="5">
        <v>5.0</v>
      </c>
      <c r="I20" s="5">
        <v>3.0</v>
      </c>
      <c r="J20" s="5">
        <v>442.0</v>
      </c>
      <c r="K20" s="5">
        <v>50.8</v>
      </c>
    </row>
    <row r="21" ht="15.75" customHeight="1">
      <c r="A21" s="5" t="s">
        <v>573</v>
      </c>
      <c r="B21" s="5" t="s">
        <v>574</v>
      </c>
      <c r="C21" s="8" t="s">
        <v>538</v>
      </c>
      <c r="D21" s="8">
        <v>19.410899999999998</v>
      </c>
      <c r="E21" s="8">
        <v>20.741675</v>
      </c>
      <c r="F21" s="5">
        <v>5.0</v>
      </c>
      <c r="G21" s="5">
        <v>2.0</v>
      </c>
      <c r="H21" s="5">
        <v>4.0</v>
      </c>
      <c r="I21" s="5">
        <v>2.0</v>
      </c>
      <c r="J21" s="5">
        <v>425.0</v>
      </c>
      <c r="K21" s="5">
        <v>46.6</v>
      </c>
    </row>
    <row r="22" ht="15.75" customHeight="1">
      <c r="A22" s="5" t="s">
        <v>575</v>
      </c>
      <c r="B22" s="5" t="s">
        <v>576</v>
      </c>
      <c r="C22" s="8" t="s">
        <v>538</v>
      </c>
      <c r="D22" s="8">
        <v>20.8065</v>
      </c>
      <c r="E22" s="8">
        <v>18.91355</v>
      </c>
      <c r="F22" s="5">
        <v>6.0</v>
      </c>
      <c r="G22" s="5">
        <v>2.0</v>
      </c>
      <c r="H22" s="5">
        <v>4.0</v>
      </c>
      <c r="I22" s="5">
        <v>2.0</v>
      </c>
      <c r="J22" s="5">
        <v>417.0</v>
      </c>
      <c r="K22" s="5">
        <v>46.0</v>
      </c>
    </row>
    <row r="23" ht="15.75" customHeight="1">
      <c r="A23" s="5" t="s">
        <v>577</v>
      </c>
      <c r="B23" s="5" t="s">
        <v>578</v>
      </c>
      <c r="C23" s="8" t="s">
        <v>538</v>
      </c>
      <c r="D23" s="8">
        <v>19.7821</v>
      </c>
      <c r="E23" s="8">
        <v>19.099649999999997</v>
      </c>
      <c r="F23" s="5">
        <v>5.0</v>
      </c>
      <c r="G23" s="5">
        <v>2.0</v>
      </c>
      <c r="H23" s="5">
        <v>3.0</v>
      </c>
      <c r="I23" s="5">
        <v>2.0</v>
      </c>
      <c r="J23" s="5">
        <v>422.0</v>
      </c>
      <c r="K23" s="5">
        <v>47.8</v>
      </c>
    </row>
    <row r="24" ht="15.75" customHeight="1">
      <c r="A24" s="5" t="s">
        <v>579</v>
      </c>
      <c r="B24" s="5" t="s">
        <v>580</v>
      </c>
      <c r="C24" s="8" t="s">
        <v>538</v>
      </c>
      <c r="D24" s="8">
        <v>21.233600000000003</v>
      </c>
      <c r="E24" s="8">
        <v>21.638325</v>
      </c>
      <c r="F24" s="5">
        <v>3.0</v>
      </c>
      <c r="G24" s="5">
        <v>2.0</v>
      </c>
      <c r="H24" s="5">
        <v>8.0</v>
      </c>
      <c r="I24" s="5">
        <v>2.0</v>
      </c>
      <c r="J24" s="5">
        <v>614.0</v>
      </c>
      <c r="K24" s="5">
        <v>67.1</v>
      </c>
    </row>
    <row r="25" ht="15.75" customHeight="1">
      <c r="A25" s="5" t="s">
        <v>581</v>
      </c>
      <c r="B25" s="5" t="s">
        <v>582</v>
      </c>
      <c r="C25" s="8" t="s">
        <v>538</v>
      </c>
      <c r="D25" s="8" t="s">
        <v>538</v>
      </c>
      <c r="E25" s="8">
        <v>20.902150000000002</v>
      </c>
      <c r="F25" s="5">
        <v>2.0</v>
      </c>
      <c r="G25" s="5">
        <v>2.0</v>
      </c>
      <c r="H25" s="5">
        <v>3.0</v>
      </c>
      <c r="I25" s="5">
        <v>2.0</v>
      </c>
      <c r="J25" s="5">
        <v>949.0</v>
      </c>
      <c r="K25" s="5">
        <v>104.2</v>
      </c>
    </row>
    <row r="26" ht="15.75" customHeight="1">
      <c r="A26" s="5" t="s">
        <v>583</v>
      </c>
      <c r="B26" s="5" t="s">
        <v>584</v>
      </c>
      <c r="C26" s="8" t="s">
        <v>538</v>
      </c>
      <c r="D26" s="8">
        <v>19.753875</v>
      </c>
      <c r="E26" s="8">
        <v>19.846275</v>
      </c>
      <c r="F26" s="5">
        <v>10.0</v>
      </c>
      <c r="G26" s="5">
        <v>2.0</v>
      </c>
      <c r="H26" s="5">
        <v>2.0</v>
      </c>
      <c r="I26" s="5">
        <v>2.0</v>
      </c>
      <c r="J26" s="5">
        <v>336.0</v>
      </c>
      <c r="K26" s="5">
        <v>38.3</v>
      </c>
    </row>
    <row r="27" ht="15.75" customHeight="1">
      <c r="A27" s="5" t="s">
        <v>585</v>
      </c>
      <c r="B27" s="5" t="s">
        <v>586</v>
      </c>
      <c r="C27" s="8" t="s">
        <v>538</v>
      </c>
      <c r="D27" s="8">
        <v>21.234524999999998</v>
      </c>
      <c r="E27" s="8">
        <v>21.822324999999996</v>
      </c>
      <c r="F27" s="5">
        <v>8.0</v>
      </c>
      <c r="G27" s="5">
        <v>2.0</v>
      </c>
      <c r="H27" s="5">
        <v>5.0</v>
      </c>
      <c r="I27" s="5">
        <v>2.0</v>
      </c>
      <c r="J27" s="5">
        <v>238.0</v>
      </c>
      <c r="K27" s="5">
        <v>26.9</v>
      </c>
    </row>
    <row r="28" ht="15.75" customHeight="1">
      <c r="A28" s="5" t="s">
        <v>587</v>
      </c>
      <c r="B28" s="5" t="s">
        <v>588</v>
      </c>
      <c r="C28" s="8" t="s">
        <v>538</v>
      </c>
      <c r="D28" s="8" t="s">
        <v>538</v>
      </c>
      <c r="E28" s="8">
        <v>21.256949999999996</v>
      </c>
      <c r="F28" s="5">
        <v>4.0</v>
      </c>
      <c r="G28" s="5">
        <v>2.0</v>
      </c>
      <c r="H28" s="5">
        <v>4.0</v>
      </c>
      <c r="I28" s="5">
        <v>2.0</v>
      </c>
      <c r="J28" s="5">
        <v>395.0</v>
      </c>
      <c r="K28" s="5">
        <v>43.7</v>
      </c>
    </row>
    <row r="29" ht="15.75" customHeight="1">
      <c r="A29" s="5" t="s">
        <v>589</v>
      </c>
      <c r="B29" s="5" t="s">
        <v>590</v>
      </c>
      <c r="C29" s="8" t="s">
        <v>538</v>
      </c>
      <c r="D29" s="8">
        <v>20.698525</v>
      </c>
      <c r="E29" s="8">
        <v>20.179924999999997</v>
      </c>
      <c r="F29" s="5">
        <v>3.0</v>
      </c>
      <c r="G29" s="5">
        <v>2.0</v>
      </c>
      <c r="H29" s="5">
        <v>2.0</v>
      </c>
      <c r="I29" s="5">
        <v>2.0</v>
      </c>
      <c r="J29" s="5">
        <v>759.0</v>
      </c>
      <c r="K29" s="5">
        <v>84.3</v>
      </c>
    </row>
    <row r="30" ht="15.75" customHeight="1">
      <c r="A30" s="5" t="s">
        <v>591</v>
      </c>
      <c r="B30" s="5" t="s">
        <v>592</v>
      </c>
      <c r="C30" s="8" t="s">
        <v>538</v>
      </c>
      <c r="D30" s="8">
        <v>19.35915</v>
      </c>
      <c r="E30" s="8">
        <v>20.235474999999997</v>
      </c>
      <c r="F30" s="5">
        <v>3.0</v>
      </c>
      <c r="G30" s="5">
        <v>2.0</v>
      </c>
      <c r="H30" s="5">
        <v>3.0</v>
      </c>
      <c r="I30" s="5">
        <v>2.0</v>
      </c>
      <c r="J30" s="5">
        <v>602.0</v>
      </c>
      <c r="K30" s="5">
        <v>67.5</v>
      </c>
    </row>
    <row r="31" ht="15.75" customHeight="1">
      <c r="A31" s="5" t="s">
        <v>593</v>
      </c>
      <c r="B31" s="5" t="s">
        <v>594</v>
      </c>
      <c r="C31" s="8">
        <v>21.161675</v>
      </c>
      <c r="D31" s="8">
        <v>19.676675</v>
      </c>
      <c r="E31" s="8" t="s">
        <v>538</v>
      </c>
      <c r="F31" s="5">
        <v>7.0</v>
      </c>
      <c r="G31" s="5">
        <v>2.0</v>
      </c>
      <c r="H31" s="5">
        <v>6.0</v>
      </c>
      <c r="I31" s="5">
        <v>2.0</v>
      </c>
      <c r="J31" s="5">
        <v>341.0</v>
      </c>
      <c r="K31" s="5">
        <v>37.6</v>
      </c>
    </row>
    <row r="32" ht="15.75" customHeight="1">
      <c r="A32" s="5" t="s">
        <v>595</v>
      </c>
      <c r="B32" s="5" t="s">
        <v>596</v>
      </c>
      <c r="C32" s="8">
        <v>20.745325</v>
      </c>
      <c r="D32" s="8" t="s">
        <v>538</v>
      </c>
      <c r="E32" s="8">
        <v>21.646125</v>
      </c>
      <c r="F32" s="5">
        <v>10.0</v>
      </c>
      <c r="G32" s="5">
        <v>2.0</v>
      </c>
      <c r="H32" s="5">
        <v>3.0</v>
      </c>
      <c r="I32" s="5">
        <v>2.0</v>
      </c>
      <c r="J32" s="5">
        <v>219.0</v>
      </c>
      <c r="K32" s="5">
        <v>24.7</v>
      </c>
    </row>
    <row r="33" ht="15.75" customHeight="1">
      <c r="A33" s="5" t="s">
        <v>597</v>
      </c>
      <c r="B33" s="5" t="s">
        <v>598</v>
      </c>
      <c r="C33" s="8">
        <v>20.423975</v>
      </c>
      <c r="D33" s="8" t="s">
        <v>538</v>
      </c>
      <c r="E33" s="8" t="s">
        <v>538</v>
      </c>
      <c r="F33" s="5">
        <v>23.0</v>
      </c>
      <c r="G33" s="5">
        <v>11.0</v>
      </c>
      <c r="H33" s="5">
        <v>127.0</v>
      </c>
      <c r="I33" s="5">
        <v>2.0</v>
      </c>
      <c r="J33" s="5">
        <v>581.0</v>
      </c>
      <c r="K33" s="5">
        <v>61.3</v>
      </c>
    </row>
    <row r="34" ht="15.75" customHeight="1">
      <c r="A34" s="5" t="s">
        <v>599</v>
      </c>
      <c r="B34" s="5" t="s">
        <v>600</v>
      </c>
      <c r="C34" s="8">
        <v>20.237575</v>
      </c>
      <c r="D34" s="8" t="s">
        <v>538</v>
      </c>
      <c r="E34" s="8">
        <v>20.3686</v>
      </c>
      <c r="F34" s="5">
        <v>10.0</v>
      </c>
      <c r="G34" s="5">
        <v>2.0</v>
      </c>
      <c r="H34" s="5">
        <v>6.0</v>
      </c>
      <c r="I34" s="5">
        <v>2.0</v>
      </c>
      <c r="J34" s="5">
        <v>206.0</v>
      </c>
      <c r="K34" s="5">
        <v>23.1</v>
      </c>
    </row>
    <row r="35" ht="15.75" customHeight="1">
      <c r="A35" s="5" t="s">
        <v>601</v>
      </c>
      <c r="B35" s="5" t="s">
        <v>602</v>
      </c>
      <c r="C35" s="8">
        <v>19.685650000000003</v>
      </c>
      <c r="D35" s="8" t="s">
        <v>538</v>
      </c>
      <c r="E35" s="8">
        <v>20.074325</v>
      </c>
      <c r="F35" s="5">
        <v>14.0</v>
      </c>
      <c r="G35" s="5">
        <v>2.0</v>
      </c>
      <c r="H35" s="5">
        <v>2.0</v>
      </c>
      <c r="I35" s="5">
        <v>2.0</v>
      </c>
      <c r="J35" s="5">
        <v>236.0</v>
      </c>
      <c r="K35" s="5">
        <v>26.4</v>
      </c>
    </row>
    <row r="36" ht="15.75" customHeight="1">
      <c r="A36" s="5" t="s">
        <v>603</v>
      </c>
      <c r="B36" s="5" t="s">
        <v>604</v>
      </c>
      <c r="C36" s="8">
        <v>19.633175</v>
      </c>
      <c r="D36" s="8">
        <v>19.434050000000003</v>
      </c>
      <c r="E36" s="8" t="s">
        <v>538</v>
      </c>
      <c r="F36" s="5">
        <v>13.0</v>
      </c>
      <c r="G36" s="5">
        <v>2.0</v>
      </c>
      <c r="H36" s="5">
        <v>2.0</v>
      </c>
      <c r="I36" s="5">
        <v>2.0</v>
      </c>
      <c r="J36" s="5">
        <v>199.0</v>
      </c>
      <c r="K36" s="5">
        <v>22.2</v>
      </c>
    </row>
    <row r="37" ht="15.75" customHeight="1">
      <c r="A37" s="5" t="s">
        <v>605</v>
      </c>
      <c r="B37" s="5" t="s">
        <v>606</v>
      </c>
      <c r="C37" s="8">
        <v>19.36795</v>
      </c>
      <c r="D37" s="8" t="s">
        <v>538</v>
      </c>
      <c r="E37" s="8" t="s">
        <v>538</v>
      </c>
      <c r="F37" s="5">
        <v>4.0</v>
      </c>
      <c r="G37" s="5">
        <v>2.0</v>
      </c>
      <c r="H37" s="5">
        <v>4.0</v>
      </c>
      <c r="I37" s="5">
        <v>2.0</v>
      </c>
      <c r="J37" s="5">
        <v>617.0</v>
      </c>
      <c r="K37" s="5">
        <v>69.2</v>
      </c>
    </row>
    <row r="38" ht="15.75" customHeight="1">
      <c r="A38" s="5" t="s">
        <v>607</v>
      </c>
      <c r="B38" s="5" t="s">
        <v>608</v>
      </c>
      <c r="C38" s="8">
        <v>17.022350000000003</v>
      </c>
      <c r="D38" s="8" t="s">
        <v>538</v>
      </c>
      <c r="E38" s="8">
        <v>18.386000000000003</v>
      </c>
      <c r="F38" s="5">
        <v>22.0</v>
      </c>
      <c r="G38" s="5">
        <v>2.0</v>
      </c>
      <c r="H38" s="5">
        <v>2.0</v>
      </c>
      <c r="I38" s="5">
        <v>2.0</v>
      </c>
      <c r="J38" s="5">
        <v>128.0</v>
      </c>
      <c r="K38" s="5">
        <v>14.3</v>
      </c>
    </row>
    <row r="39" ht="15.75" customHeight="1">
      <c r="C39" s="8"/>
      <c r="D39" s="8"/>
      <c r="E39" s="8"/>
    </row>
    <row r="40" ht="15.75" customHeight="1">
      <c r="C40" s="8"/>
      <c r="D40" s="8"/>
      <c r="E40" s="8"/>
    </row>
    <row r="41" ht="15.75" customHeight="1">
      <c r="C41" s="8"/>
      <c r="D41" s="8"/>
      <c r="E41" s="8"/>
    </row>
    <row r="42" ht="15.75" customHeight="1">
      <c r="C42" s="8"/>
      <c r="D42" s="8"/>
      <c r="E42" s="8"/>
    </row>
    <row r="43" ht="15.75" customHeight="1">
      <c r="C43" s="8"/>
      <c r="D43" s="8"/>
      <c r="E43" s="8"/>
    </row>
    <row r="44" ht="15.75" customHeight="1">
      <c r="C44" s="8"/>
      <c r="D44" s="8"/>
      <c r="E44" s="8"/>
    </row>
    <row r="45" ht="15.75" customHeight="1">
      <c r="C45" s="8"/>
      <c r="D45" s="8"/>
      <c r="E45" s="8"/>
    </row>
    <row r="46" ht="15.75" customHeight="1">
      <c r="C46" s="8"/>
      <c r="D46" s="8"/>
      <c r="E46" s="8"/>
    </row>
    <row r="47" ht="15.75" customHeight="1">
      <c r="C47" s="8"/>
      <c r="D47" s="8"/>
      <c r="E47" s="8"/>
    </row>
    <row r="48" ht="15.75" customHeight="1">
      <c r="C48" s="8"/>
      <c r="D48" s="8"/>
      <c r="E48" s="8"/>
    </row>
    <row r="49" ht="15.75" customHeight="1">
      <c r="C49" s="8"/>
      <c r="D49" s="8"/>
      <c r="E49" s="8"/>
    </row>
    <row r="50" ht="15.75" customHeight="1">
      <c r="C50" s="8"/>
      <c r="D50" s="8"/>
      <c r="E50" s="8"/>
    </row>
    <row r="51" ht="15.75" customHeight="1">
      <c r="C51" s="8"/>
      <c r="D51" s="8"/>
      <c r="E51" s="8"/>
    </row>
    <row r="52" ht="15.75" customHeight="1">
      <c r="C52" s="8"/>
      <c r="D52" s="8"/>
      <c r="E52" s="8"/>
    </row>
    <row r="53" ht="15.75" customHeight="1">
      <c r="C53" s="8"/>
      <c r="D53" s="8"/>
      <c r="E53" s="8"/>
    </row>
    <row r="54" ht="15.75" customHeight="1">
      <c r="C54" s="8"/>
      <c r="D54" s="8"/>
      <c r="E54" s="8"/>
    </row>
    <row r="55" ht="15.75" customHeight="1">
      <c r="C55" s="8"/>
      <c r="D55" s="8"/>
      <c r="E55" s="8"/>
    </row>
    <row r="56" ht="15.75" customHeight="1">
      <c r="C56" s="8"/>
      <c r="D56" s="8"/>
      <c r="E56" s="8"/>
    </row>
    <row r="57" ht="15.75" customHeight="1">
      <c r="C57" s="8"/>
      <c r="D57" s="8"/>
      <c r="E57" s="8"/>
    </row>
    <row r="58" ht="15.75" customHeight="1">
      <c r="C58" s="8"/>
      <c r="D58" s="8"/>
      <c r="E58" s="8"/>
    </row>
    <row r="59" ht="15.75" customHeight="1">
      <c r="C59" s="8"/>
      <c r="D59" s="8"/>
      <c r="E59" s="8"/>
    </row>
    <row r="60" ht="15.75" customHeight="1">
      <c r="C60" s="8"/>
      <c r="D60" s="8"/>
      <c r="E60" s="8"/>
    </row>
    <row r="61" ht="15.75" customHeight="1">
      <c r="C61" s="8"/>
      <c r="D61" s="8"/>
      <c r="E61" s="8"/>
    </row>
    <row r="62" ht="15.75" customHeight="1">
      <c r="C62" s="8"/>
      <c r="D62" s="8"/>
      <c r="E62" s="8"/>
    </row>
    <row r="63" ht="15.75" customHeight="1">
      <c r="C63" s="8"/>
      <c r="D63" s="8"/>
      <c r="E63" s="8"/>
    </row>
    <row r="64" ht="15.75" customHeight="1">
      <c r="C64" s="8"/>
      <c r="D64" s="8"/>
      <c r="E64" s="8"/>
    </row>
    <row r="65" ht="15.75" customHeight="1">
      <c r="C65" s="8"/>
      <c r="D65" s="8"/>
      <c r="E65" s="8"/>
    </row>
    <row r="66" ht="15.75" customHeight="1">
      <c r="C66" s="8"/>
      <c r="D66" s="8"/>
      <c r="E66" s="8"/>
    </row>
    <row r="67" ht="15.75" customHeight="1">
      <c r="C67" s="8"/>
      <c r="D67" s="8"/>
      <c r="E67" s="8"/>
    </row>
    <row r="68" ht="15.75" customHeight="1">
      <c r="C68" s="8"/>
      <c r="D68" s="8"/>
      <c r="E68" s="8"/>
    </row>
    <row r="69" ht="15.75" customHeight="1">
      <c r="C69" s="8"/>
      <c r="D69" s="8"/>
      <c r="E69" s="8"/>
    </row>
    <row r="70" ht="15.75" customHeight="1">
      <c r="C70" s="8"/>
      <c r="D70" s="8"/>
      <c r="E70" s="8"/>
    </row>
    <row r="71" ht="15.75" customHeight="1">
      <c r="C71" s="8"/>
      <c r="D71" s="8"/>
      <c r="E71" s="8"/>
    </row>
    <row r="72" ht="15.75" customHeight="1">
      <c r="C72" s="8"/>
      <c r="D72" s="8"/>
      <c r="E72" s="8"/>
    </row>
    <row r="73" ht="15.75" customHeight="1">
      <c r="C73" s="8"/>
      <c r="D73" s="8"/>
      <c r="E73" s="8"/>
    </row>
    <row r="74" ht="15.75" customHeight="1">
      <c r="C74" s="8"/>
      <c r="D74" s="8"/>
      <c r="E74" s="8"/>
    </row>
    <row r="75" ht="15.75" customHeight="1">
      <c r="C75" s="8"/>
      <c r="D75" s="8"/>
      <c r="E75" s="8"/>
    </row>
    <row r="76" ht="15.75" customHeight="1">
      <c r="C76" s="8"/>
      <c r="D76" s="8"/>
      <c r="E76" s="8"/>
    </row>
    <row r="77" ht="15.75" customHeight="1">
      <c r="C77" s="8"/>
      <c r="D77" s="8"/>
      <c r="E77" s="8"/>
    </row>
    <row r="78" ht="15.75" customHeight="1">
      <c r="C78" s="8"/>
      <c r="D78" s="8"/>
      <c r="E78" s="8"/>
    </row>
    <row r="79" ht="15.75" customHeight="1">
      <c r="C79" s="8"/>
      <c r="D79" s="8"/>
      <c r="E79" s="8"/>
    </row>
    <row r="80" ht="15.75" customHeight="1">
      <c r="C80" s="8"/>
      <c r="D80" s="8"/>
      <c r="E80" s="8"/>
    </row>
    <row r="81" ht="15.75" customHeight="1">
      <c r="C81" s="8"/>
      <c r="D81" s="8"/>
      <c r="E81" s="8"/>
    </row>
    <row r="82" ht="15.75" customHeight="1">
      <c r="C82" s="8"/>
      <c r="D82" s="8"/>
      <c r="E82" s="8"/>
    </row>
    <row r="83" ht="15.75" customHeight="1">
      <c r="C83" s="8"/>
      <c r="D83" s="8"/>
      <c r="E83" s="8"/>
    </row>
    <row r="84" ht="15.75" customHeight="1">
      <c r="C84" s="8"/>
      <c r="D84" s="8"/>
      <c r="E84" s="8"/>
    </row>
    <row r="85" ht="15.75" customHeight="1">
      <c r="C85" s="8"/>
      <c r="D85" s="8"/>
      <c r="E85" s="8"/>
    </row>
    <row r="86" ht="15.75" customHeight="1">
      <c r="C86" s="8"/>
      <c r="D86" s="8"/>
      <c r="E86" s="8"/>
    </row>
    <row r="87" ht="15.75" customHeight="1">
      <c r="C87" s="8"/>
      <c r="D87" s="8"/>
      <c r="E87" s="8"/>
    </row>
    <row r="88" ht="15.75" customHeight="1">
      <c r="C88" s="8"/>
      <c r="D88" s="8"/>
      <c r="E88" s="8"/>
    </row>
    <row r="89" ht="15.75" customHeight="1">
      <c r="C89" s="8"/>
      <c r="D89" s="8"/>
      <c r="E89" s="8"/>
    </row>
    <row r="90" ht="15.75" customHeight="1">
      <c r="C90" s="8"/>
      <c r="D90" s="8"/>
      <c r="E90" s="8"/>
    </row>
    <row r="91" ht="15.75" customHeight="1">
      <c r="C91" s="8"/>
      <c r="D91" s="8"/>
      <c r="E91" s="8"/>
    </row>
    <row r="92" ht="15.75" customHeight="1">
      <c r="C92" s="8"/>
      <c r="D92" s="8"/>
      <c r="E92" s="8"/>
    </row>
    <row r="93" ht="15.75" customHeight="1">
      <c r="C93" s="8"/>
      <c r="D93" s="8"/>
      <c r="E93" s="8"/>
    </row>
    <row r="94" ht="15.75" customHeight="1">
      <c r="C94" s="8"/>
      <c r="D94" s="8"/>
      <c r="E94" s="8"/>
    </row>
    <row r="95" ht="15.75" customHeight="1">
      <c r="C95" s="8"/>
      <c r="D95" s="8"/>
      <c r="E95" s="8"/>
    </row>
    <row r="96" ht="15.75" customHeight="1">
      <c r="C96" s="8"/>
      <c r="D96" s="8"/>
      <c r="E96" s="8"/>
    </row>
    <row r="97" ht="15.75" customHeight="1">
      <c r="C97" s="8"/>
      <c r="D97" s="8"/>
      <c r="E97" s="8"/>
    </row>
    <row r="98" ht="15.75" customHeight="1">
      <c r="C98" s="8"/>
      <c r="D98" s="8"/>
      <c r="E98" s="8"/>
    </row>
    <row r="99" ht="15.75" customHeight="1">
      <c r="C99" s="8"/>
      <c r="D99" s="8"/>
      <c r="E99" s="8"/>
    </row>
    <row r="100" ht="15.75" customHeight="1">
      <c r="C100" s="8"/>
      <c r="D100" s="8"/>
      <c r="E100" s="8"/>
    </row>
    <row r="101" ht="15.75" customHeight="1">
      <c r="C101" s="8"/>
      <c r="D101" s="8"/>
      <c r="E101" s="8"/>
    </row>
    <row r="102" ht="15.75" customHeight="1">
      <c r="C102" s="8"/>
      <c r="D102" s="8"/>
      <c r="E102" s="8"/>
    </row>
    <row r="103" ht="15.75" customHeight="1">
      <c r="C103" s="8"/>
      <c r="D103" s="8"/>
      <c r="E103" s="8"/>
    </row>
    <row r="104" ht="15.75" customHeight="1">
      <c r="C104" s="8"/>
      <c r="D104" s="8"/>
      <c r="E104" s="8"/>
    </row>
    <row r="105" ht="15.75" customHeight="1">
      <c r="C105" s="8"/>
      <c r="D105" s="8"/>
      <c r="E105" s="8"/>
    </row>
    <row r="106" ht="15.75" customHeight="1">
      <c r="C106" s="8"/>
      <c r="D106" s="8"/>
      <c r="E106" s="8"/>
    </row>
    <row r="107" ht="15.75" customHeight="1">
      <c r="C107" s="8"/>
      <c r="D107" s="8"/>
      <c r="E107" s="8"/>
    </row>
    <row r="108" ht="15.75" customHeight="1">
      <c r="C108" s="8"/>
      <c r="D108" s="8"/>
      <c r="E108" s="8"/>
    </row>
    <row r="109" ht="15.75" customHeight="1">
      <c r="C109" s="8"/>
      <c r="D109" s="8"/>
      <c r="E109" s="8"/>
    </row>
    <row r="110" ht="15.75" customHeight="1">
      <c r="C110" s="8"/>
      <c r="D110" s="8"/>
      <c r="E110" s="8"/>
    </row>
    <row r="111" ht="15.75" customHeight="1">
      <c r="C111" s="8"/>
      <c r="D111" s="8"/>
      <c r="E111" s="8"/>
    </row>
    <row r="112" ht="15.75" customHeight="1">
      <c r="C112" s="8"/>
      <c r="D112" s="8"/>
      <c r="E112" s="8"/>
    </row>
    <row r="113" ht="15.75" customHeight="1">
      <c r="C113" s="8"/>
      <c r="D113" s="8"/>
      <c r="E113" s="8"/>
    </row>
    <row r="114" ht="15.75" customHeight="1">
      <c r="C114" s="8"/>
      <c r="D114" s="8"/>
      <c r="E114" s="8"/>
    </row>
    <row r="115" ht="15.75" customHeight="1">
      <c r="C115" s="8"/>
      <c r="D115" s="8"/>
      <c r="E115" s="8"/>
    </row>
    <row r="116" ht="15.75" customHeight="1">
      <c r="C116" s="8"/>
      <c r="D116" s="8"/>
      <c r="E116" s="8"/>
    </row>
    <row r="117" ht="15.75" customHeight="1">
      <c r="C117" s="8"/>
      <c r="D117" s="8"/>
      <c r="E117" s="8"/>
    </row>
    <row r="118" ht="15.75" customHeight="1">
      <c r="C118" s="8"/>
      <c r="D118" s="8"/>
      <c r="E118" s="8"/>
    </row>
    <row r="119" ht="15.75" customHeight="1">
      <c r="C119" s="8"/>
      <c r="D119" s="8"/>
      <c r="E119" s="8"/>
    </row>
    <row r="120" ht="15.75" customHeight="1">
      <c r="C120" s="8"/>
      <c r="D120" s="8"/>
      <c r="E120" s="8"/>
    </row>
    <row r="121" ht="15.75" customHeight="1">
      <c r="C121" s="8"/>
      <c r="D121" s="8"/>
      <c r="E121" s="8"/>
    </row>
    <row r="122" ht="15.75" customHeight="1">
      <c r="C122" s="8"/>
      <c r="D122" s="8"/>
      <c r="E122" s="8"/>
    </row>
    <row r="123" ht="15.75" customHeight="1">
      <c r="C123" s="8"/>
      <c r="D123" s="8"/>
      <c r="E123" s="8"/>
    </row>
    <row r="124" ht="15.75" customHeight="1">
      <c r="C124" s="8"/>
      <c r="D124" s="8"/>
      <c r="E124" s="8"/>
    </row>
    <row r="125" ht="15.75" customHeight="1">
      <c r="C125" s="8"/>
      <c r="D125" s="8"/>
      <c r="E125" s="8"/>
    </row>
    <row r="126" ht="15.75" customHeight="1">
      <c r="C126" s="8"/>
      <c r="D126" s="8"/>
      <c r="E126" s="8"/>
    </row>
    <row r="127" ht="15.75" customHeight="1">
      <c r="C127" s="8"/>
      <c r="D127" s="8"/>
      <c r="E127" s="8"/>
    </row>
    <row r="128" ht="15.75" customHeight="1">
      <c r="C128" s="8"/>
      <c r="D128" s="8"/>
      <c r="E128" s="8"/>
    </row>
    <row r="129" ht="15.75" customHeight="1">
      <c r="C129" s="8"/>
      <c r="D129" s="8"/>
      <c r="E129" s="8"/>
    </row>
    <row r="130" ht="15.75" customHeight="1">
      <c r="C130" s="8"/>
      <c r="D130" s="8"/>
      <c r="E130" s="8"/>
    </row>
    <row r="131" ht="15.75" customHeight="1">
      <c r="C131" s="8"/>
      <c r="D131" s="8"/>
      <c r="E131" s="8"/>
    </row>
    <row r="132" ht="15.75" customHeight="1">
      <c r="C132" s="8"/>
      <c r="D132" s="8"/>
      <c r="E132" s="8"/>
    </row>
    <row r="133" ht="15.75" customHeight="1">
      <c r="C133" s="8"/>
      <c r="D133" s="8"/>
      <c r="E133" s="8"/>
    </row>
    <row r="134" ht="15.75" customHeight="1">
      <c r="C134" s="8"/>
      <c r="D134" s="8"/>
      <c r="E134" s="8"/>
    </row>
    <row r="135" ht="15.75" customHeight="1">
      <c r="C135" s="8"/>
      <c r="D135" s="8"/>
      <c r="E135" s="8"/>
    </row>
    <row r="136" ht="15.75" customHeight="1">
      <c r="C136" s="8"/>
      <c r="D136" s="8"/>
      <c r="E136" s="8"/>
    </row>
    <row r="137" ht="15.75" customHeight="1">
      <c r="C137" s="8"/>
      <c r="D137" s="8"/>
      <c r="E137" s="8"/>
    </row>
    <row r="138" ht="15.75" customHeight="1">
      <c r="C138" s="8"/>
      <c r="D138" s="8"/>
      <c r="E138" s="8"/>
    </row>
    <row r="139" ht="15.75" customHeight="1">
      <c r="C139" s="8"/>
      <c r="D139" s="8"/>
      <c r="E139" s="8"/>
    </row>
    <row r="140" ht="15.75" customHeight="1">
      <c r="C140" s="8"/>
      <c r="D140" s="8"/>
      <c r="E140" s="8"/>
    </row>
    <row r="141" ht="15.75" customHeight="1">
      <c r="C141" s="8"/>
      <c r="D141" s="8"/>
      <c r="E141" s="8"/>
    </row>
    <row r="142" ht="15.75" customHeight="1">
      <c r="C142" s="8"/>
      <c r="D142" s="8"/>
      <c r="E142" s="8"/>
    </row>
    <row r="143" ht="15.75" customHeight="1">
      <c r="C143" s="8"/>
      <c r="D143" s="8"/>
      <c r="E143" s="8"/>
    </row>
    <row r="144" ht="15.75" customHeight="1">
      <c r="C144" s="8"/>
      <c r="D144" s="8"/>
      <c r="E144" s="8"/>
    </row>
    <row r="145" ht="15.75" customHeight="1">
      <c r="C145" s="8"/>
      <c r="D145" s="8"/>
      <c r="E145" s="8"/>
    </row>
    <row r="146" ht="15.75" customHeight="1">
      <c r="C146" s="8"/>
      <c r="D146" s="8"/>
      <c r="E146" s="8"/>
    </row>
    <row r="147" ht="15.75" customHeight="1">
      <c r="C147" s="8"/>
      <c r="D147" s="8"/>
      <c r="E147" s="8"/>
    </row>
    <row r="148" ht="15.75" customHeight="1">
      <c r="C148" s="8"/>
      <c r="D148" s="8"/>
      <c r="E148" s="8"/>
    </row>
    <row r="149" ht="15.75" customHeight="1">
      <c r="C149" s="8"/>
      <c r="D149" s="8"/>
      <c r="E149" s="8"/>
    </row>
    <row r="150" ht="15.75" customHeight="1">
      <c r="C150" s="8"/>
      <c r="D150" s="8"/>
      <c r="E150" s="8"/>
    </row>
    <row r="151" ht="15.75" customHeight="1">
      <c r="C151" s="8"/>
      <c r="D151" s="8"/>
      <c r="E151" s="8"/>
    </row>
    <row r="152" ht="15.75" customHeight="1">
      <c r="C152" s="8"/>
      <c r="D152" s="8"/>
      <c r="E152" s="8"/>
    </row>
    <row r="153" ht="15.75" customHeight="1">
      <c r="C153" s="8"/>
      <c r="D153" s="8"/>
      <c r="E153" s="8"/>
    </row>
    <row r="154" ht="15.75" customHeight="1">
      <c r="C154" s="8"/>
      <c r="D154" s="8"/>
      <c r="E154" s="8"/>
    </row>
    <row r="155" ht="15.75" customHeight="1">
      <c r="C155" s="8"/>
      <c r="D155" s="8"/>
      <c r="E155" s="8"/>
    </row>
    <row r="156" ht="15.75" customHeight="1">
      <c r="C156" s="8"/>
      <c r="D156" s="8"/>
      <c r="E156" s="8"/>
    </row>
    <row r="157" ht="15.75" customHeight="1">
      <c r="C157" s="8"/>
      <c r="D157" s="8"/>
      <c r="E157" s="8"/>
    </row>
    <row r="158" ht="15.75" customHeight="1">
      <c r="C158" s="8"/>
      <c r="D158" s="8"/>
      <c r="E158" s="8"/>
    </row>
    <row r="159" ht="15.75" customHeight="1">
      <c r="C159" s="8"/>
      <c r="D159" s="8"/>
      <c r="E159" s="8"/>
    </row>
    <row r="160" ht="15.75" customHeight="1">
      <c r="C160" s="8"/>
      <c r="D160" s="8"/>
      <c r="E160" s="8"/>
    </row>
    <row r="161" ht="15.75" customHeight="1">
      <c r="C161" s="8"/>
      <c r="D161" s="8"/>
      <c r="E161" s="8"/>
    </row>
    <row r="162" ht="15.75" customHeight="1">
      <c r="C162" s="8"/>
      <c r="D162" s="8"/>
      <c r="E162" s="8"/>
    </row>
    <row r="163" ht="15.75" customHeight="1">
      <c r="C163" s="8"/>
      <c r="D163" s="8"/>
      <c r="E163" s="8"/>
    </row>
    <row r="164" ht="15.75" customHeight="1">
      <c r="C164" s="8"/>
      <c r="D164" s="8"/>
      <c r="E164" s="8"/>
    </row>
    <row r="165" ht="15.75" customHeight="1">
      <c r="C165" s="8"/>
      <c r="D165" s="8"/>
      <c r="E165" s="8"/>
    </row>
    <row r="166" ht="15.75" customHeight="1">
      <c r="C166" s="8"/>
      <c r="D166" s="8"/>
      <c r="E166" s="8"/>
    </row>
    <row r="167" ht="15.75" customHeight="1">
      <c r="C167" s="8"/>
      <c r="D167" s="8"/>
      <c r="E167" s="8"/>
    </row>
    <row r="168" ht="15.75" customHeight="1">
      <c r="C168" s="8"/>
      <c r="D168" s="8"/>
      <c r="E168" s="8"/>
    </row>
    <row r="169" ht="15.75" customHeight="1">
      <c r="C169" s="8"/>
      <c r="D169" s="8"/>
      <c r="E169" s="8"/>
    </row>
    <row r="170" ht="15.75" customHeight="1">
      <c r="C170" s="8"/>
      <c r="D170" s="8"/>
      <c r="E170" s="8"/>
    </row>
    <row r="171" ht="15.75" customHeight="1">
      <c r="C171" s="8"/>
      <c r="D171" s="8"/>
      <c r="E171" s="8"/>
    </row>
    <row r="172" ht="15.75" customHeight="1">
      <c r="C172" s="8"/>
      <c r="D172" s="8"/>
      <c r="E172" s="8"/>
    </row>
    <row r="173" ht="15.75" customHeight="1">
      <c r="C173" s="8"/>
      <c r="D173" s="8"/>
      <c r="E173" s="8"/>
    </row>
    <row r="174" ht="15.75" customHeight="1">
      <c r="C174" s="8"/>
      <c r="D174" s="8"/>
      <c r="E174" s="8"/>
    </row>
    <row r="175" ht="15.75" customHeight="1">
      <c r="C175" s="8"/>
      <c r="D175" s="8"/>
      <c r="E175" s="8"/>
    </row>
    <row r="176" ht="15.75" customHeight="1">
      <c r="C176" s="8"/>
      <c r="D176" s="8"/>
      <c r="E176" s="8"/>
    </row>
    <row r="177" ht="15.75" customHeight="1">
      <c r="C177" s="8"/>
      <c r="D177" s="8"/>
      <c r="E177" s="8"/>
    </row>
    <row r="178" ht="15.75" customHeight="1">
      <c r="C178" s="8"/>
      <c r="D178" s="8"/>
      <c r="E178" s="8"/>
    </row>
    <row r="179" ht="15.75" customHeight="1">
      <c r="C179" s="8"/>
      <c r="D179" s="8"/>
      <c r="E179" s="8"/>
    </row>
    <row r="180" ht="15.75" customHeight="1">
      <c r="C180" s="8"/>
      <c r="D180" s="8"/>
      <c r="E180" s="8"/>
    </row>
    <row r="181" ht="15.75" customHeight="1">
      <c r="C181" s="8"/>
      <c r="D181" s="8"/>
      <c r="E181" s="8"/>
    </row>
    <row r="182" ht="15.75" customHeight="1">
      <c r="C182" s="8"/>
      <c r="D182" s="8"/>
      <c r="E182" s="8"/>
    </row>
    <row r="183" ht="15.75" customHeight="1">
      <c r="C183" s="8"/>
      <c r="D183" s="8"/>
      <c r="E183" s="8"/>
    </row>
    <row r="184" ht="15.75" customHeight="1">
      <c r="C184" s="8"/>
      <c r="D184" s="8"/>
      <c r="E184" s="8"/>
    </row>
    <row r="185" ht="15.75" customHeight="1">
      <c r="C185" s="8"/>
      <c r="D185" s="8"/>
      <c r="E185" s="8"/>
    </row>
    <row r="186" ht="15.75" customHeight="1">
      <c r="C186" s="8"/>
      <c r="D186" s="8"/>
      <c r="E186" s="8"/>
    </row>
    <row r="187" ht="15.75" customHeight="1">
      <c r="C187" s="8"/>
      <c r="D187" s="8"/>
      <c r="E187" s="8"/>
    </row>
    <row r="188" ht="15.75" customHeight="1">
      <c r="C188" s="8"/>
      <c r="D188" s="8"/>
      <c r="E188" s="8"/>
    </row>
    <row r="189" ht="15.75" customHeight="1">
      <c r="C189" s="8"/>
      <c r="D189" s="8"/>
      <c r="E189" s="8"/>
    </row>
    <row r="190" ht="15.75" customHeight="1">
      <c r="C190" s="8"/>
      <c r="D190" s="8"/>
      <c r="E190" s="8"/>
    </row>
    <row r="191" ht="15.75" customHeight="1">
      <c r="C191" s="8"/>
      <c r="D191" s="8"/>
      <c r="E191" s="8"/>
    </row>
    <row r="192" ht="15.75" customHeight="1">
      <c r="C192" s="8"/>
      <c r="D192" s="8"/>
      <c r="E192" s="8"/>
    </row>
    <row r="193" ht="15.75" customHeight="1">
      <c r="C193" s="8"/>
      <c r="D193" s="8"/>
      <c r="E193" s="8"/>
    </row>
    <row r="194" ht="15.75" customHeight="1">
      <c r="C194" s="8"/>
      <c r="D194" s="8"/>
      <c r="E194" s="8"/>
    </row>
    <row r="195" ht="15.75" customHeight="1">
      <c r="C195" s="8"/>
      <c r="D195" s="8"/>
      <c r="E195" s="8"/>
    </row>
    <row r="196" ht="15.75" customHeight="1">
      <c r="C196" s="8"/>
      <c r="D196" s="8"/>
      <c r="E196" s="8"/>
    </row>
    <row r="197" ht="15.75" customHeight="1">
      <c r="C197" s="8"/>
      <c r="D197" s="8"/>
      <c r="E197" s="8"/>
    </row>
    <row r="198" ht="15.75" customHeight="1">
      <c r="C198" s="8"/>
      <c r="D198" s="8"/>
      <c r="E198" s="8"/>
    </row>
    <row r="199" ht="15.75" customHeight="1">
      <c r="C199" s="8"/>
      <c r="D199" s="8"/>
      <c r="E199" s="8"/>
    </row>
    <row r="200" ht="15.75" customHeight="1">
      <c r="C200" s="8"/>
      <c r="D200" s="8"/>
      <c r="E200" s="8"/>
    </row>
    <row r="201" ht="15.75" customHeight="1">
      <c r="C201" s="8"/>
      <c r="D201" s="8"/>
      <c r="E201" s="8"/>
    </row>
    <row r="202" ht="15.75" customHeight="1">
      <c r="C202" s="8"/>
      <c r="D202" s="8"/>
      <c r="E202" s="8"/>
    </row>
    <row r="203" ht="15.75" customHeight="1">
      <c r="C203" s="8"/>
      <c r="D203" s="8"/>
      <c r="E203" s="8"/>
    </row>
    <row r="204" ht="15.75" customHeight="1">
      <c r="C204" s="8"/>
      <c r="D204" s="8"/>
      <c r="E204" s="8"/>
    </row>
    <row r="205" ht="15.75" customHeight="1">
      <c r="C205" s="8"/>
      <c r="D205" s="8"/>
      <c r="E205" s="8"/>
    </row>
    <row r="206" ht="15.75" customHeight="1">
      <c r="C206" s="8"/>
      <c r="D206" s="8"/>
      <c r="E206" s="8"/>
    </row>
    <row r="207" ht="15.75" customHeight="1">
      <c r="C207" s="8"/>
      <c r="D207" s="8"/>
      <c r="E207" s="8"/>
    </row>
    <row r="208" ht="15.75" customHeight="1">
      <c r="C208" s="8"/>
      <c r="D208" s="8"/>
      <c r="E208" s="8"/>
    </row>
    <row r="209" ht="15.75" customHeight="1">
      <c r="C209" s="8"/>
      <c r="D209" s="8"/>
      <c r="E209" s="8"/>
    </row>
    <row r="210" ht="15.75" customHeight="1">
      <c r="C210" s="8"/>
      <c r="D210" s="8"/>
      <c r="E210" s="8"/>
    </row>
    <row r="211" ht="15.75" customHeight="1">
      <c r="C211" s="8"/>
      <c r="D211" s="8"/>
      <c r="E211" s="8"/>
    </row>
    <row r="212" ht="15.75" customHeight="1">
      <c r="C212" s="8"/>
      <c r="D212" s="8"/>
      <c r="E212" s="8"/>
    </row>
    <row r="213" ht="15.75" customHeight="1">
      <c r="C213" s="8"/>
      <c r="D213" s="8"/>
      <c r="E213" s="8"/>
    </row>
    <row r="214" ht="15.75" customHeight="1">
      <c r="C214" s="8"/>
      <c r="D214" s="8"/>
      <c r="E214" s="8"/>
    </row>
    <row r="215" ht="15.75" customHeight="1">
      <c r="C215" s="8"/>
      <c r="D215" s="8"/>
      <c r="E215" s="8"/>
    </row>
    <row r="216" ht="15.75" customHeight="1">
      <c r="C216" s="8"/>
      <c r="D216" s="8"/>
      <c r="E216" s="8"/>
    </row>
    <row r="217" ht="15.75" customHeight="1">
      <c r="C217" s="8"/>
      <c r="D217" s="8"/>
      <c r="E217" s="8"/>
    </row>
    <row r="218" ht="15.75" customHeight="1">
      <c r="C218" s="8"/>
      <c r="D218" s="8"/>
      <c r="E218" s="8"/>
    </row>
    <row r="219" ht="15.75" customHeight="1">
      <c r="C219" s="8"/>
      <c r="D219" s="8"/>
      <c r="E219" s="8"/>
    </row>
    <row r="220" ht="15.75" customHeight="1">
      <c r="C220" s="8"/>
      <c r="D220" s="8"/>
      <c r="E220" s="8"/>
    </row>
    <row r="221" ht="15.75" customHeight="1">
      <c r="C221" s="8"/>
      <c r="D221" s="8"/>
      <c r="E221" s="8"/>
    </row>
    <row r="222" ht="15.75" customHeight="1">
      <c r="C222" s="8"/>
      <c r="D222" s="8"/>
      <c r="E222" s="8"/>
    </row>
    <row r="223" ht="15.75" customHeight="1">
      <c r="C223" s="8"/>
      <c r="D223" s="8"/>
      <c r="E223" s="8"/>
    </row>
    <row r="224" ht="15.75" customHeight="1">
      <c r="C224" s="8"/>
      <c r="D224" s="8"/>
      <c r="E224" s="8"/>
    </row>
    <row r="225" ht="15.75" customHeight="1">
      <c r="C225" s="8"/>
      <c r="D225" s="8"/>
      <c r="E225" s="8"/>
    </row>
    <row r="226" ht="15.75" customHeight="1">
      <c r="C226" s="8"/>
      <c r="D226" s="8"/>
      <c r="E226" s="8"/>
    </row>
    <row r="227" ht="15.75" customHeight="1">
      <c r="C227" s="8"/>
      <c r="D227" s="8"/>
      <c r="E227" s="8"/>
    </row>
    <row r="228" ht="15.75" customHeight="1">
      <c r="C228" s="8"/>
      <c r="D228" s="8"/>
      <c r="E228" s="8"/>
    </row>
    <row r="229" ht="15.75" customHeight="1">
      <c r="C229" s="8"/>
      <c r="D229" s="8"/>
      <c r="E229" s="8"/>
    </row>
    <row r="230" ht="15.75" customHeight="1">
      <c r="C230" s="8"/>
      <c r="D230" s="8"/>
      <c r="E230" s="8"/>
    </row>
    <row r="231" ht="15.75" customHeight="1">
      <c r="C231" s="8"/>
      <c r="D231" s="8"/>
      <c r="E231" s="8"/>
    </row>
    <row r="232" ht="15.75" customHeight="1">
      <c r="C232" s="8"/>
      <c r="D232" s="8"/>
      <c r="E232" s="8"/>
    </row>
    <row r="233" ht="15.75" customHeight="1">
      <c r="C233" s="8"/>
      <c r="D233" s="8"/>
      <c r="E233" s="8"/>
    </row>
    <row r="234" ht="15.75" customHeight="1">
      <c r="C234" s="8"/>
      <c r="D234" s="8"/>
      <c r="E234" s="8"/>
    </row>
    <row r="235" ht="15.75" customHeight="1">
      <c r="C235" s="8"/>
      <c r="D235" s="8"/>
      <c r="E235" s="8"/>
    </row>
    <row r="236" ht="15.75" customHeight="1">
      <c r="C236" s="8"/>
      <c r="D236" s="8"/>
      <c r="E236" s="8"/>
    </row>
    <row r="237" ht="15.75" customHeight="1">
      <c r="C237" s="8"/>
      <c r="D237" s="8"/>
      <c r="E237" s="8"/>
    </row>
    <row r="238" ht="15.75" customHeight="1">
      <c r="C238" s="8"/>
      <c r="D238" s="8"/>
      <c r="E238" s="8"/>
    </row>
    <row r="239" ht="15.75" customHeight="1">
      <c r="C239" s="8"/>
      <c r="D239" s="8"/>
      <c r="E239" s="8"/>
    </row>
    <row r="240" ht="15.75" customHeight="1">
      <c r="C240" s="8"/>
      <c r="D240" s="8"/>
      <c r="E240" s="8"/>
    </row>
    <row r="241" ht="15.75" customHeight="1">
      <c r="C241" s="8"/>
      <c r="D241" s="8"/>
      <c r="E241" s="8"/>
    </row>
    <row r="242" ht="15.75" customHeight="1">
      <c r="C242" s="8"/>
      <c r="D242" s="8"/>
      <c r="E242" s="8"/>
    </row>
    <row r="243" ht="15.75" customHeight="1">
      <c r="C243" s="8"/>
      <c r="D243" s="8"/>
      <c r="E243" s="8"/>
    </row>
    <row r="244" ht="15.75" customHeight="1">
      <c r="C244" s="8"/>
      <c r="D244" s="8"/>
      <c r="E244" s="8"/>
    </row>
    <row r="245" ht="15.75" customHeight="1">
      <c r="C245" s="8"/>
      <c r="D245" s="8"/>
      <c r="E245" s="8"/>
    </row>
    <row r="246" ht="15.75" customHeight="1">
      <c r="C246" s="8"/>
      <c r="D246" s="8"/>
      <c r="E246" s="8"/>
    </row>
    <row r="247" ht="15.75" customHeight="1">
      <c r="C247" s="8"/>
      <c r="D247" s="8"/>
      <c r="E247" s="8"/>
    </row>
    <row r="248" ht="15.75" customHeight="1">
      <c r="C248" s="8"/>
      <c r="D248" s="8"/>
      <c r="E248" s="8"/>
    </row>
    <row r="249" ht="15.75" customHeight="1">
      <c r="C249" s="8"/>
      <c r="D249" s="8"/>
      <c r="E249" s="8"/>
    </row>
    <row r="250" ht="15.75" customHeight="1">
      <c r="C250" s="8"/>
      <c r="D250" s="8"/>
      <c r="E250" s="8"/>
    </row>
    <row r="251" ht="15.75" customHeight="1">
      <c r="C251" s="8"/>
      <c r="D251" s="8"/>
      <c r="E251" s="8"/>
    </row>
    <row r="252" ht="15.75" customHeight="1">
      <c r="C252" s="8"/>
      <c r="D252" s="8"/>
      <c r="E252" s="8"/>
    </row>
    <row r="253" ht="15.75" customHeight="1">
      <c r="C253" s="8"/>
      <c r="D253" s="8"/>
      <c r="E253" s="8"/>
    </row>
    <row r="254" ht="15.75" customHeight="1">
      <c r="C254" s="8"/>
      <c r="D254" s="8"/>
      <c r="E254" s="8"/>
    </row>
    <row r="255" ht="15.75" customHeight="1">
      <c r="C255" s="8"/>
      <c r="D255" s="8"/>
      <c r="E255" s="8"/>
    </row>
    <row r="256" ht="15.75" customHeight="1">
      <c r="C256" s="8"/>
      <c r="D256" s="8"/>
      <c r="E256" s="8"/>
    </row>
    <row r="257" ht="15.75" customHeight="1">
      <c r="C257" s="8"/>
      <c r="D257" s="8"/>
      <c r="E257" s="8"/>
    </row>
    <row r="258" ht="15.75" customHeight="1">
      <c r="C258" s="8"/>
      <c r="D258" s="8"/>
      <c r="E258" s="8"/>
    </row>
    <row r="259" ht="15.75" customHeight="1">
      <c r="C259" s="8"/>
      <c r="D259" s="8"/>
      <c r="E259" s="8"/>
    </row>
    <row r="260" ht="15.75" customHeight="1">
      <c r="C260" s="8"/>
      <c r="D260" s="8"/>
      <c r="E260" s="8"/>
    </row>
    <row r="261" ht="15.75" customHeight="1">
      <c r="C261" s="8"/>
      <c r="D261" s="8"/>
      <c r="E261" s="8"/>
    </row>
    <row r="262" ht="15.75" customHeight="1">
      <c r="C262" s="8"/>
      <c r="D262" s="8"/>
      <c r="E262" s="8"/>
    </row>
    <row r="263" ht="15.75" customHeight="1">
      <c r="C263" s="8"/>
      <c r="D263" s="8"/>
      <c r="E263" s="8"/>
    </row>
    <row r="264" ht="15.75" customHeight="1">
      <c r="C264" s="8"/>
      <c r="D264" s="8"/>
      <c r="E264" s="8"/>
    </row>
    <row r="265" ht="15.75" customHeight="1">
      <c r="C265" s="8"/>
      <c r="D265" s="8"/>
      <c r="E265" s="8"/>
    </row>
    <row r="266" ht="15.75" customHeight="1">
      <c r="C266" s="8"/>
      <c r="D266" s="8"/>
      <c r="E266" s="8"/>
    </row>
    <row r="267" ht="15.75" customHeight="1">
      <c r="C267" s="8"/>
      <c r="D267" s="8"/>
      <c r="E267" s="8"/>
    </row>
    <row r="268" ht="15.75" customHeight="1">
      <c r="C268" s="8"/>
      <c r="D268" s="8"/>
      <c r="E268" s="8"/>
    </row>
    <row r="269" ht="15.75" customHeight="1">
      <c r="C269" s="8"/>
      <c r="D269" s="8"/>
      <c r="E269" s="8"/>
    </row>
    <row r="270" ht="15.75" customHeight="1">
      <c r="C270" s="8"/>
      <c r="D270" s="8"/>
      <c r="E270" s="8"/>
    </row>
    <row r="271" ht="15.75" customHeight="1">
      <c r="C271" s="8"/>
      <c r="D271" s="8"/>
      <c r="E271" s="8"/>
    </row>
    <row r="272" ht="15.75" customHeight="1">
      <c r="C272" s="8"/>
      <c r="D272" s="8"/>
      <c r="E272" s="8"/>
    </row>
    <row r="273" ht="15.75" customHeight="1">
      <c r="C273" s="8"/>
      <c r="D273" s="8"/>
      <c r="E273" s="8"/>
    </row>
    <row r="274" ht="15.75" customHeight="1">
      <c r="C274" s="8"/>
      <c r="D274" s="8"/>
      <c r="E274" s="8"/>
    </row>
    <row r="275" ht="15.75" customHeight="1">
      <c r="C275" s="8"/>
      <c r="D275" s="8"/>
      <c r="E275" s="8"/>
    </row>
    <row r="276" ht="15.75" customHeight="1">
      <c r="C276" s="8"/>
      <c r="D276" s="8"/>
      <c r="E276" s="8"/>
    </row>
    <row r="277" ht="15.75" customHeight="1">
      <c r="C277" s="8"/>
      <c r="D277" s="8"/>
      <c r="E277" s="8"/>
    </row>
    <row r="278" ht="15.75" customHeight="1">
      <c r="C278" s="8"/>
      <c r="D278" s="8"/>
      <c r="E278" s="8"/>
    </row>
    <row r="279" ht="15.75" customHeight="1">
      <c r="C279" s="8"/>
      <c r="D279" s="8"/>
      <c r="E279" s="8"/>
    </row>
    <row r="280" ht="15.75" customHeight="1">
      <c r="C280" s="8"/>
      <c r="D280" s="8"/>
      <c r="E280" s="8"/>
    </row>
    <row r="281" ht="15.75" customHeight="1">
      <c r="C281" s="8"/>
      <c r="D281" s="8"/>
      <c r="E281" s="8"/>
    </row>
    <row r="282" ht="15.75" customHeight="1">
      <c r="C282" s="8"/>
      <c r="D282" s="8"/>
      <c r="E282" s="8"/>
    </row>
    <row r="283" ht="15.75" customHeight="1">
      <c r="C283" s="8"/>
      <c r="D283" s="8"/>
      <c r="E283" s="8"/>
    </row>
    <row r="284" ht="15.75" customHeight="1">
      <c r="C284" s="8"/>
      <c r="D284" s="8"/>
      <c r="E284" s="8"/>
    </row>
    <row r="285" ht="15.75" customHeight="1">
      <c r="C285" s="8"/>
      <c r="D285" s="8"/>
      <c r="E285" s="8"/>
    </row>
    <row r="286" ht="15.75" customHeight="1">
      <c r="C286" s="8"/>
      <c r="D286" s="8"/>
      <c r="E286" s="8"/>
    </row>
    <row r="287" ht="15.75" customHeight="1">
      <c r="C287" s="8"/>
      <c r="D287" s="8"/>
      <c r="E287" s="8"/>
    </row>
    <row r="288" ht="15.75" customHeight="1">
      <c r="C288" s="8"/>
      <c r="D288" s="8"/>
      <c r="E288" s="8"/>
    </row>
    <row r="289" ht="15.75" customHeight="1">
      <c r="C289" s="8"/>
      <c r="D289" s="8"/>
      <c r="E289" s="8"/>
    </row>
    <row r="290" ht="15.75" customHeight="1">
      <c r="C290" s="8"/>
      <c r="D290" s="8"/>
      <c r="E290" s="8"/>
    </row>
    <row r="291" ht="15.75" customHeight="1">
      <c r="C291" s="8"/>
      <c r="D291" s="8"/>
      <c r="E291" s="8"/>
    </row>
    <row r="292" ht="15.75" customHeight="1">
      <c r="C292" s="8"/>
      <c r="D292" s="8"/>
      <c r="E292" s="8"/>
    </row>
    <row r="293" ht="15.75" customHeight="1">
      <c r="C293" s="8"/>
      <c r="D293" s="8"/>
      <c r="E293" s="8"/>
    </row>
    <row r="294" ht="15.75" customHeight="1">
      <c r="C294" s="8"/>
      <c r="D294" s="8"/>
      <c r="E294" s="8"/>
    </row>
    <row r="295" ht="15.75" customHeight="1">
      <c r="C295" s="8"/>
      <c r="D295" s="8"/>
      <c r="E295" s="8"/>
    </row>
    <row r="296" ht="15.75" customHeight="1">
      <c r="C296" s="8"/>
      <c r="D296" s="8"/>
      <c r="E296" s="8"/>
    </row>
    <row r="297" ht="15.75" customHeight="1">
      <c r="C297" s="8"/>
      <c r="D297" s="8"/>
      <c r="E297" s="8"/>
    </row>
    <row r="298" ht="15.75" customHeight="1">
      <c r="C298" s="8"/>
      <c r="D298" s="8"/>
      <c r="E298" s="8"/>
    </row>
    <row r="299" ht="15.75" customHeight="1">
      <c r="C299" s="8"/>
      <c r="D299" s="8"/>
      <c r="E299" s="8"/>
    </row>
    <row r="300" ht="15.75" customHeight="1">
      <c r="C300" s="8"/>
      <c r="D300" s="8"/>
      <c r="E300" s="8"/>
    </row>
    <row r="301" ht="15.75" customHeight="1">
      <c r="C301" s="8"/>
      <c r="D301" s="8"/>
      <c r="E301" s="8"/>
    </row>
    <row r="302" ht="15.75" customHeight="1">
      <c r="C302" s="8"/>
      <c r="D302" s="8"/>
      <c r="E302" s="8"/>
    </row>
    <row r="303" ht="15.75" customHeight="1">
      <c r="C303" s="8"/>
      <c r="D303" s="8"/>
      <c r="E303" s="8"/>
    </row>
    <row r="304" ht="15.75" customHeight="1">
      <c r="C304" s="8"/>
      <c r="D304" s="8"/>
      <c r="E304" s="8"/>
    </row>
    <row r="305" ht="15.75" customHeight="1">
      <c r="C305" s="8"/>
      <c r="D305" s="8"/>
      <c r="E305" s="8"/>
    </row>
    <row r="306" ht="15.75" customHeight="1">
      <c r="C306" s="8"/>
      <c r="D306" s="8"/>
      <c r="E306" s="8"/>
    </row>
    <row r="307" ht="15.75" customHeight="1">
      <c r="C307" s="8"/>
      <c r="D307" s="8"/>
      <c r="E307" s="8"/>
    </row>
    <row r="308" ht="15.75" customHeight="1">
      <c r="C308" s="8"/>
      <c r="D308" s="8"/>
      <c r="E308" s="8"/>
    </row>
    <row r="309" ht="15.75" customHeight="1">
      <c r="C309" s="8"/>
      <c r="D309" s="8"/>
      <c r="E309" s="8"/>
    </row>
    <row r="310" ht="15.75" customHeight="1">
      <c r="C310" s="8"/>
      <c r="D310" s="8"/>
      <c r="E310" s="8"/>
    </row>
    <row r="311" ht="15.75" customHeight="1">
      <c r="C311" s="8"/>
      <c r="D311" s="8"/>
      <c r="E311" s="8"/>
    </row>
    <row r="312" ht="15.75" customHeight="1">
      <c r="C312" s="8"/>
      <c r="D312" s="8"/>
      <c r="E312" s="8"/>
    </row>
    <row r="313" ht="15.75" customHeight="1">
      <c r="C313" s="8"/>
      <c r="D313" s="8"/>
      <c r="E313" s="8"/>
    </row>
    <row r="314" ht="15.75" customHeight="1">
      <c r="C314" s="8"/>
      <c r="D314" s="8"/>
      <c r="E314" s="8"/>
    </row>
    <row r="315" ht="15.75" customHeight="1">
      <c r="C315" s="8"/>
      <c r="D315" s="8"/>
      <c r="E315" s="8"/>
    </row>
    <row r="316" ht="15.75" customHeight="1">
      <c r="C316" s="8"/>
      <c r="D316" s="8"/>
      <c r="E316" s="8"/>
    </row>
    <row r="317" ht="15.75" customHeight="1">
      <c r="C317" s="8"/>
      <c r="D317" s="8"/>
      <c r="E317" s="8"/>
    </row>
    <row r="318" ht="15.75" customHeight="1">
      <c r="C318" s="8"/>
      <c r="D318" s="8"/>
      <c r="E318" s="8"/>
    </row>
    <row r="319" ht="15.75" customHeight="1">
      <c r="C319" s="8"/>
      <c r="D319" s="8"/>
      <c r="E319" s="8"/>
    </row>
    <row r="320" ht="15.75" customHeight="1">
      <c r="C320" s="8"/>
      <c r="D320" s="8"/>
      <c r="E320" s="8"/>
    </row>
    <row r="321" ht="15.75" customHeight="1">
      <c r="C321" s="8"/>
      <c r="D321" s="8"/>
      <c r="E321" s="8"/>
    </row>
    <row r="322" ht="15.75" customHeight="1">
      <c r="C322" s="8"/>
      <c r="D322" s="8"/>
      <c r="E322" s="8"/>
    </row>
    <row r="323" ht="15.75" customHeight="1">
      <c r="C323" s="8"/>
      <c r="D323" s="8"/>
      <c r="E323" s="8"/>
    </row>
    <row r="324" ht="15.75" customHeight="1">
      <c r="C324" s="8"/>
      <c r="D324" s="8"/>
      <c r="E324" s="8"/>
    </row>
    <row r="325" ht="15.75" customHeight="1">
      <c r="C325" s="8"/>
      <c r="D325" s="8"/>
      <c r="E325" s="8"/>
    </row>
    <row r="326" ht="15.75" customHeight="1">
      <c r="C326" s="8"/>
      <c r="D326" s="8"/>
      <c r="E326" s="8"/>
    </row>
    <row r="327" ht="15.75" customHeight="1">
      <c r="C327" s="8"/>
      <c r="D327" s="8"/>
      <c r="E327" s="8"/>
    </row>
    <row r="328" ht="15.75" customHeight="1">
      <c r="C328" s="8"/>
      <c r="D328" s="8"/>
      <c r="E328" s="8"/>
    </row>
    <row r="329" ht="15.75" customHeight="1">
      <c r="C329" s="8"/>
      <c r="D329" s="8"/>
      <c r="E329" s="8"/>
    </row>
    <row r="330" ht="15.75" customHeight="1">
      <c r="C330" s="8"/>
      <c r="D330" s="8"/>
      <c r="E330" s="8"/>
    </row>
    <row r="331" ht="15.75" customHeight="1">
      <c r="C331" s="8"/>
      <c r="D331" s="8"/>
      <c r="E331" s="8"/>
    </row>
    <row r="332" ht="15.75" customHeight="1">
      <c r="C332" s="8"/>
      <c r="D332" s="8"/>
      <c r="E332" s="8"/>
    </row>
    <row r="333" ht="15.75" customHeight="1">
      <c r="C333" s="8"/>
      <c r="D333" s="8"/>
      <c r="E333" s="8"/>
    </row>
    <row r="334" ht="15.75" customHeight="1">
      <c r="C334" s="8"/>
      <c r="D334" s="8"/>
      <c r="E334" s="8"/>
    </row>
    <row r="335" ht="15.75" customHeight="1">
      <c r="C335" s="8"/>
      <c r="D335" s="8"/>
      <c r="E335" s="8"/>
    </row>
    <row r="336" ht="15.75" customHeight="1">
      <c r="C336" s="8"/>
      <c r="D336" s="8"/>
      <c r="E336" s="8"/>
    </row>
    <row r="337" ht="15.75" customHeight="1">
      <c r="C337" s="8"/>
      <c r="D337" s="8"/>
      <c r="E337" s="8"/>
    </row>
    <row r="338" ht="15.75" customHeight="1">
      <c r="C338" s="8"/>
      <c r="D338" s="8"/>
      <c r="E338" s="8"/>
    </row>
    <row r="339" ht="15.75" customHeight="1">
      <c r="C339" s="8"/>
      <c r="D339" s="8"/>
      <c r="E339" s="8"/>
    </row>
    <row r="340" ht="15.75" customHeight="1">
      <c r="C340" s="8"/>
      <c r="D340" s="8"/>
      <c r="E340" s="8"/>
    </row>
    <row r="341" ht="15.75" customHeight="1">
      <c r="C341" s="8"/>
      <c r="D341" s="8"/>
      <c r="E341" s="8"/>
    </row>
    <row r="342" ht="15.75" customHeight="1">
      <c r="C342" s="8"/>
      <c r="D342" s="8"/>
      <c r="E342" s="8"/>
    </row>
    <row r="343" ht="15.75" customHeight="1">
      <c r="C343" s="8"/>
      <c r="D343" s="8"/>
      <c r="E343" s="8"/>
    </row>
    <row r="344" ht="15.75" customHeight="1">
      <c r="C344" s="8"/>
      <c r="D344" s="8"/>
      <c r="E344" s="8"/>
    </row>
    <row r="345" ht="15.75" customHeight="1">
      <c r="C345" s="8"/>
      <c r="D345" s="8"/>
      <c r="E345" s="8"/>
    </row>
    <row r="346" ht="15.75" customHeight="1">
      <c r="C346" s="8"/>
      <c r="D346" s="8"/>
      <c r="E346" s="8"/>
    </row>
    <row r="347" ht="15.75" customHeight="1">
      <c r="C347" s="8"/>
      <c r="D347" s="8"/>
      <c r="E347" s="8"/>
    </row>
    <row r="348" ht="15.75" customHeight="1">
      <c r="C348" s="8"/>
      <c r="D348" s="8"/>
      <c r="E348" s="8"/>
    </row>
    <row r="349" ht="15.75" customHeight="1">
      <c r="C349" s="8"/>
      <c r="D349" s="8"/>
      <c r="E349" s="8"/>
    </row>
    <row r="350" ht="15.75" customHeight="1">
      <c r="C350" s="8"/>
      <c r="D350" s="8"/>
      <c r="E350" s="8"/>
    </row>
    <row r="351" ht="15.75" customHeight="1">
      <c r="C351" s="8"/>
      <c r="D351" s="8"/>
      <c r="E351" s="8"/>
    </row>
    <row r="352" ht="15.75" customHeight="1">
      <c r="C352" s="8"/>
      <c r="D352" s="8"/>
      <c r="E352" s="8"/>
    </row>
    <row r="353" ht="15.75" customHeight="1">
      <c r="C353" s="8"/>
      <c r="D353" s="8"/>
      <c r="E353" s="8"/>
    </row>
    <row r="354" ht="15.75" customHeight="1">
      <c r="C354" s="8"/>
      <c r="D354" s="8"/>
      <c r="E354" s="8"/>
    </row>
    <row r="355" ht="15.75" customHeight="1">
      <c r="C355" s="8"/>
      <c r="D355" s="8"/>
      <c r="E355" s="8"/>
    </row>
    <row r="356" ht="15.75" customHeight="1">
      <c r="C356" s="8"/>
      <c r="D356" s="8"/>
      <c r="E356" s="8"/>
    </row>
    <row r="357" ht="15.75" customHeight="1">
      <c r="C357" s="8"/>
      <c r="D357" s="8"/>
      <c r="E357" s="8"/>
    </row>
    <row r="358" ht="15.75" customHeight="1">
      <c r="C358" s="8"/>
      <c r="D358" s="8"/>
      <c r="E358" s="8"/>
    </row>
    <row r="359" ht="15.75" customHeight="1">
      <c r="C359" s="8"/>
      <c r="D359" s="8"/>
      <c r="E359" s="8"/>
    </row>
    <row r="360" ht="15.75" customHeight="1">
      <c r="C360" s="8"/>
      <c r="D360" s="8"/>
      <c r="E360" s="8"/>
    </row>
    <row r="361" ht="15.75" customHeight="1">
      <c r="C361" s="8"/>
      <c r="D361" s="8"/>
      <c r="E361" s="8"/>
    </row>
    <row r="362" ht="15.75" customHeight="1">
      <c r="C362" s="8"/>
      <c r="D362" s="8"/>
      <c r="E362" s="8"/>
    </row>
    <row r="363" ht="15.75" customHeight="1">
      <c r="C363" s="8"/>
      <c r="D363" s="8"/>
      <c r="E363" s="8"/>
    </row>
    <row r="364" ht="15.75" customHeight="1">
      <c r="C364" s="8"/>
      <c r="D364" s="8"/>
      <c r="E364" s="8"/>
    </row>
    <row r="365" ht="15.75" customHeight="1">
      <c r="C365" s="8"/>
      <c r="D365" s="8"/>
      <c r="E365" s="8"/>
    </row>
    <row r="366" ht="15.75" customHeight="1">
      <c r="C366" s="8"/>
      <c r="D366" s="8"/>
      <c r="E366" s="8"/>
    </row>
    <row r="367" ht="15.75" customHeight="1">
      <c r="C367" s="8"/>
      <c r="D367" s="8"/>
      <c r="E367" s="8"/>
    </row>
    <row r="368" ht="15.75" customHeight="1">
      <c r="C368" s="8"/>
      <c r="D368" s="8"/>
      <c r="E368" s="8"/>
    </row>
    <row r="369" ht="15.75" customHeight="1">
      <c r="C369" s="8"/>
      <c r="D369" s="8"/>
      <c r="E369" s="8"/>
    </row>
    <row r="370" ht="15.75" customHeight="1">
      <c r="C370" s="8"/>
      <c r="D370" s="8"/>
      <c r="E370" s="8"/>
    </row>
    <row r="371" ht="15.75" customHeight="1">
      <c r="C371" s="8"/>
      <c r="D371" s="8"/>
      <c r="E371" s="8"/>
    </row>
    <row r="372" ht="15.75" customHeight="1">
      <c r="C372" s="8"/>
      <c r="D372" s="8"/>
      <c r="E372" s="8"/>
    </row>
    <row r="373" ht="15.75" customHeight="1">
      <c r="C373" s="8"/>
      <c r="D373" s="8"/>
      <c r="E373" s="8"/>
    </row>
    <row r="374" ht="15.75" customHeight="1">
      <c r="C374" s="8"/>
      <c r="D374" s="8"/>
      <c r="E374" s="8"/>
    </row>
    <row r="375" ht="15.75" customHeight="1">
      <c r="C375" s="8"/>
      <c r="D375" s="8"/>
      <c r="E375" s="8"/>
    </row>
    <row r="376" ht="15.75" customHeight="1">
      <c r="C376" s="8"/>
      <c r="D376" s="8"/>
      <c r="E376" s="8"/>
    </row>
    <row r="377" ht="15.75" customHeight="1">
      <c r="C377" s="8"/>
      <c r="D377" s="8"/>
      <c r="E377" s="8"/>
    </row>
    <row r="378" ht="15.75" customHeight="1">
      <c r="C378" s="8"/>
      <c r="D378" s="8"/>
      <c r="E378" s="8"/>
    </row>
    <row r="379" ht="15.75" customHeight="1">
      <c r="C379" s="8"/>
      <c r="D379" s="8"/>
      <c r="E379" s="8"/>
    </row>
    <row r="380" ht="15.75" customHeight="1">
      <c r="C380" s="8"/>
      <c r="D380" s="8"/>
      <c r="E380" s="8"/>
    </row>
    <row r="381" ht="15.75" customHeight="1">
      <c r="C381" s="8"/>
      <c r="D381" s="8"/>
      <c r="E381" s="8"/>
    </row>
    <row r="382" ht="15.75" customHeight="1">
      <c r="C382" s="8"/>
      <c r="D382" s="8"/>
      <c r="E382" s="8"/>
    </row>
    <row r="383" ht="15.75" customHeight="1">
      <c r="C383" s="8"/>
      <c r="D383" s="8"/>
      <c r="E383" s="8"/>
    </row>
    <row r="384" ht="15.75" customHeight="1">
      <c r="C384" s="8"/>
      <c r="D384" s="8"/>
      <c r="E384" s="8"/>
    </row>
    <row r="385" ht="15.75" customHeight="1">
      <c r="C385" s="8"/>
      <c r="D385" s="8"/>
      <c r="E385" s="8"/>
    </row>
    <row r="386" ht="15.75" customHeight="1">
      <c r="C386" s="8"/>
      <c r="D386" s="8"/>
      <c r="E386" s="8"/>
    </row>
    <row r="387" ht="15.75" customHeight="1">
      <c r="C387" s="8"/>
      <c r="D387" s="8"/>
      <c r="E387" s="8"/>
    </row>
    <row r="388" ht="15.75" customHeight="1">
      <c r="C388" s="8"/>
      <c r="D388" s="8"/>
      <c r="E388" s="8"/>
    </row>
    <row r="389" ht="15.75" customHeight="1">
      <c r="C389" s="8"/>
      <c r="D389" s="8"/>
      <c r="E389" s="8"/>
    </row>
    <row r="390" ht="15.75" customHeight="1">
      <c r="C390" s="8"/>
      <c r="D390" s="8"/>
      <c r="E390" s="8"/>
    </row>
    <row r="391" ht="15.75" customHeight="1">
      <c r="C391" s="8"/>
      <c r="D391" s="8"/>
      <c r="E391" s="8"/>
    </row>
    <row r="392" ht="15.75" customHeight="1">
      <c r="C392" s="8"/>
      <c r="D392" s="8"/>
      <c r="E392" s="8"/>
    </row>
    <row r="393" ht="15.75" customHeight="1">
      <c r="C393" s="8"/>
      <c r="D393" s="8"/>
      <c r="E393" s="8"/>
    </row>
    <row r="394" ht="15.75" customHeight="1">
      <c r="C394" s="8"/>
      <c r="D394" s="8"/>
      <c r="E394" s="8"/>
    </row>
    <row r="395" ht="15.75" customHeight="1">
      <c r="C395" s="8"/>
      <c r="D395" s="8"/>
      <c r="E395" s="8"/>
    </row>
    <row r="396" ht="15.75" customHeight="1">
      <c r="C396" s="8"/>
      <c r="D396" s="8"/>
      <c r="E396" s="8"/>
    </row>
    <row r="397" ht="15.75" customHeight="1">
      <c r="C397" s="8"/>
      <c r="D397" s="8"/>
      <c r="E397" s="8"/>
    </row>
    <row r="398" ht="15.75" customHeight="1">
      <c r="C398" s="8"/>
      <c r="D398" s="8"/>
      <c r="E398" s="8"/>
    </row>
    <row r="399" ht="15.75" customHeight="1">
      <c r="C399" s="8"/>
      <c r="D399" s="8"/>
      <c r="E399" s="8"/>
    </row>
    <row r="400" ht="15.75" customHeight="1">
      <c r="C400" s="8"/>
      <c r="D400" s="8"/>
      <c r="E400" s="8"/>
    </row>
    <row r="401" ht="15.75" customHeight="1">
      <c r="C401" s="8"/>
      <c r="D401" s="8"/>
      <c r="E401" s="8"/>
    </row>
    <row r="402" ht="15.75" customHeight="1">
      <c r="C402" s="8"/>
      <c r="D402" s="8"/>
      <c r="E402" s="8"/>
    </row>
    <row r="403" ht="15.75" customHeight="1">
      <c r="C403" s="8"/>
      <c r="D403" s="8"/>
      <c r="E403" s="8"/>
    </row>
    <row r="404" ht="15.75" customHeight="1">
      <c r="C404" s="8"/>
      <c r="D404" s="8"/>
      <c r="E404" s="8"/>
    </row>
    <row r="405" ht="15.75" customHeight="1">
      <c r="C405" s="8"/>
      <c r="D405" s="8"/>
      <c r="E405" s="8"/>
    </row>
    <row r="406" ht="15.75" customHeight="1">
      <c r="C406" s="8"/>
      <c r="D406" s="8"/>
      <c r="E406" s="8"/>
    </row>
    <row r="407" ht="15.75" customHeight="1">
      <c r="C407" s="8"/>
      <c r="D407" s="8"/>
      <c r="E407" s="8"/>
    </row>
    <row r="408" ht="15.75" customHeight="1">
      <c r="C408" s="8"/>
      <c r="D408" s="8"/>
      <c r="E408" s="8"/>
    </row>
    <row r="409" ht="15.75" customHeight="1">
      <c r="C409" s="8"/>
      <c r="D409" s="8"/>
      <c r="E409" s="8"/>
    </row>
    <row r="410" ht="15.75" customHeight="1">
      <c r="C410" s="8"/>
      <c r="D410" s="8"/>
      <c r="E410" s="8"/>
    </row>
    <row r="411" ht="15.75" customHeight="1">
      <c r="C411" s="8"/>
      <c r="D411" s="8"/>
      <c r="E411" s="8"/>
    </row>
    <row r="412" ht="15.75" customHeight="1">
      <c r="C412" s="8"/>
      <c r="D412" s="8"/>
      <c r="E412" s="8"/>
    </row>
    <row r="413" ht="15.75" customHeight="1">
      <c r="C413" s="8"/>
      <c r="D413" s="8"/>
      <c r="E413" s="8"/>
    </row>
    <row r="414" ht="15.75" customHeight="1">
      <c r="C414" s="8"/>
      <c r="D414" s="8"/>
      <c r="E414" s="8"/>
    </row>
    <row r="415" ht="15.75" customHeight="1">
      <c r="C415" s="8"/>
      <c r="D415" s="8"/>
      <c r="E415" s="8"/>
    </row>
    <row r="416" ht="15.75" customHeight="1">
      <c r="C416" s="8"/>
      <c r="D416" s="8"/>
      <c r="E416" s="8"/>
    </row>
    <row r="417" ht="15.75" customHeight="1">
      <c r="C417" s="8"/>
      <c r="D417" s="8"/>
      <c r="E417" s="8"/>
    </row>
    <row r="418" ht="15.75" customHeight="1">
      <c r="C418" s="8"/>
      <c r="D418" s="8"/>
      <c r="E418" s="8"/>
    </row>
    <row r="419" ht="15.75" customHeight="1">
      <c r="C419" s="8"/>
      <c r="D419" s="8"/>
      <c r="E419" s="8"/>
    </row>
    <row r="420" ht="15.75" customHeight="1">
      <c r="C420" s="8"/>
      <c r="D420" s="8"/>
      <c r="E420" s="8"/>
    </row>
    <row r="421" ht="15.75" customHeight="1">
      <c r="C421" s="8"/>
      <c r="D421" s="8"/>
      <c r="E421" s="8"/>
    </row>
    <row r="422" ht="15.75" customHeight="1">
      <c r="C422" s="8"/>
      <c r="D422" s="8"/>
      <c r="E422" s="8"/>
    </row>
    <row r="423" ht="15.75" customHeight="1">
      <c r="C423" s="8"/>
      <c r="D423" s="8"/>
      <c r="E423" s="8"/>
    </row>
    <row r="424" ht="15.75" customHeight="1">
      <c r="C424" s="8"/>
      <c r="D424" s="8"/>
      <c r="E424" s="8"/>
    </row>
    <row r="425" ht="15.75" customHeight="1">
      <c r="C425" s="8"/>
      <c r="D425" s="8"/>
      <c r="E425" s="8"/>
    </row>
    <row r="426" ht="15.75" customHeight="1">
      <c r="C426" s="8"/>
      <c r="D426" s="8"/>
      <c r="E426" s="8"/>
    </row>
    <row r="427" ht="15.75" customHeight="1">
      <c r="C427" s="8"/>
      <c r="D427" s="8"/>
      <c r="E427" s="8"/>
    </row>
    <row r="428" ht="15.75" customHeight="1">
      <c r="C428" s="8"/>
      <c r="D428" s="8"/>
      <c r="E428" s="8"/>
    </row>
    <row r="429" ht="15.75" customHeight="1">
      <c r="C429" s="8"/>
      <c r="D429" s="8"/>
      <c r="E429" s="8"/>
    </row>
    <row r="430" ht="15.75" customHeight="1">
      <c r="C430" s="8"/>
      <c r="D430" s="8"/>
      <c r="E430" s="8"/>
    </row>
    <row r="431" ht="15.75" customHeight="1">
      <c r="C431" s="8"/>
      <c r="D431" s="8"/>
      <c r="E431" s="8"/>
    </row>
    <row r="432" ht="15.75" customHeight="1">
      <c r="C432" s="8"/>
      <c r="D432" s="8"/>
      <c r="E432" s="8"/>
    </row>
    <row r="433" ht="15.75" customHeight="1">
      <c r="C433" s="8"/>
      <c r="D433" s="8"/>
      <c r="E433" s="8"/>
    </row>
    <row r="434" ht="15.75" customHeight="1">
      <c r="C434" s="8"/>
      <c r="D434" s="8"/>
      <c r="E434" s="8"/>
    </row>
    <row r="435" ht="15.75" customHeight="1">
      <c r="C435" s="8"/>
      <c r="D435" s="8"/>
      <c r="E435" s="8"/>
    </row>
    <row r="436" ht="15.75" customHeight="1">
      <c r="C436" s="8"/>
      <c r="D436" s="8"/>
      <c r="E436" s="8"/>
    </row>
    <row r="437" ht="15.75" customHeight="1">
      <c r="C437" s="8"/>
      <c r="D437" s="8"/>
      <c r="E437" s="8"/>
    </row>
    <row r="438" ht="15.75" customHeight="1">
      <c r="C438" s="8"/>
      <c r="D438" s="8"/>
      <c r="E438" s="8"/>
    </row>
    <row r="439" ht="15.75" customHeight="1">
      <c r="C439" s="8"/>
      <c r="D439" s="8"/>
      <c r="E439" s="8"/>
    </row>
    <row r="440" ht="15.75" customHeight="1">
      <c r="C440" s="8"/>
      <c r="D440" s="8"/>
      <c r="E440" s="8"/>
    </row>
    <row r="441" ht="15.75" customHeight="1">
      <c r="C441" s="8"/>
      <c r="D441" s="8"/>
      <c r="E441" s="8"/>
    </row>
    <row r="442" ht="15.75" customHeight="1">
      <c r="C442" s="8"/>
      <c r="D442" s="8"/>
      <c r="E442" s="8"/>
    </row>
    <row r="443" ht="15.75" customHeight="1">
      <c r="C443" s="8"/>
      <c r="D443" s="8"/>
      <c r="E443" s="8"/>
    </row>
    <row r="444" ht="15.75" customHeight="1">
      <c r="C444" s="8"/>
      <c r="D444" s="8"/>
      <c r="E444" s="8"/>
    </row>
    <row r="445" ht="15.75" customHeight="1">
      <c r="C445" s="8"/>
      <c r="D445" s="8"/>
      <c r="E445" s="8"/>
    </row>
    <row r="446" ht="15.75" customHeight="1">
      <c r="C446" s="8"/>
      <c r="D446" s="8"/>
      <c r="E446" s="8"/>
    </row>
    <row r="447" ht="15.75" customHeight="1">
      <c r="C447" s="8"/>
      <c r="D447" s="8"/>
      <c r="E447" s="8"/>
    </row>
    <row r="448" ht="15.75" customHeight="1">
      <c r="C448" s="8"/>
      <c r="D448" s="8"/>
      <c r="E448" s="8"/>
    </row>
    <row r="449" ht="15.75" customHeight="1">
      <c r="C449" s="8"/>
      <c r="D449" s="8"/>
      <c r="E449" s="8"/>
    </row>
    <row r="450" ht="15.75" customHeight="1">
      <c r="C450" s="8"/>
      <c r="D450" s="8"/>
      <c r="E450" s="8"/>
    </row>
    <row r="451" ht="15.75" customHeight="1">
      <c r="C451" s="8"/>
      <c r="D451" s="8"/>
      <c r="E451" s="8"/>
    </row>
    <row r="452" ht="15.75" customHeight="1">
      <c r="C452" s="8"/>
      <c r="D452" s="8"/>
      <c r="E452" s="8"/>
    </row>
    <row r="453" ht="15.75" customHeight="1">
      <c r="C453" s="8"/>
      <c r="D453" s="8"/>
      <c r="E453" s="8"/>
    </row>
    <row r="454" ht="15.75" customHeight="1">
      <c r="C454" s="8"/>
      <c r="D454" s="8"/>
      <c r="E454" s="8"/>
    </row>
    <row r="455" ht="15.75" customHeight="1">
      <c r="C455" s="8"/>
      <c r="D455" s="8"/>
      <c r="E455" s="8"/>
    </row>
    <row r="456" ht="15.75" customHeight="1">
      <c r="C456" s="8"/>
      <c r="D456" s="8"/>
      <c r="E456" s="8"/>
    </row>
    <row r="457" ht="15.75" customHeight="1">
      <c r="C457" s="8"/>
      <c r="D457" s="8"/>
      <c r="E457" s="8"/>
    </row>
    <row r="458" ht="15.75" customHeight="1">
      <c r="C458" s="8"/>
      <c r="D458" s="8"/>
      <c r="E458" s="8"/>
    </row>
    <row r="459" ht="15.75" customHeight="1">
      <c r="C459" s="8"/>
      <c r="D459" s="8"/>
      <c r="E459" s="8"/>
    </row>
    <row r="460" ht="15.75" customHeight="1">
      <c r="C460" s="8"/>
      <c r="D460" s="8"/>
      <c r="E460" s="8"/>
    </row>
    <row r="461" ht="15.75" customHeight="1">
      <c r="C461" s="8"/>
      <c r="D461" s="8"/>
      <c r="E461" s="8"/>
    </row>
    <row r="462" ht="15.75" customHeight="1">
      <c r="C462" s="8"/>
      <c r="D462" s="8"/>
      <c r="E462" s="8"/>
    </row>
    <row r="463" ht="15.75" customHeight="1">
      <c r="C463" s="8"/>
      <c r="D463" s="8"/>
      <c r="E463" s="8"/>
    </row>
    <row r="464" ht="15.75" customHeight="1">
      <c r="C464" s="8"/>
      <c r="D464" s="8"/>
      <c r="E464" s="8"/>
    </row>
    <row r="465" ht="15.75" customHeight="1">
      <c r="C465" s="8"/>
      <c r="D465" s="8"/>
      <c r="E465" s="8"/>
    </row>
    <row r="466" ht="15.75" customHeight="1">
      <c r="C466" s="8"/>
      <c r="D466" s="8"/>
      <c r="E466" s="8"/>
    </row>
    <row r="467" ht="15.75" customHeight="1">
      <c r="C467" s="8"/>
      <c r="D467" s="8"/>
      <c r="E467" s="8"/>
    </row>
    <row r="468" ht="15.75" customHeight="1">
      <c r="C468" s="8"/>
      <c r="D468" s="8"/>
      <c r="E468" s="8"/>
    </row>
    <row r="469" ht="15.75" customHeight="1">
      <c r="C469" s="8"/>
      <c r="D469" s="8"/>
      <c r="E469" s="8"/>
    </row>
    <row r="470" ht="15.75" customHeight="1">
      <c r="C470" s="8"/>
      <c r="D470" s="8"/>
      <c r="E470" s="8"/>
    </row>
    <row r="471" ht="15.75" customHeight="1">
      <c r="C471" s="8"/>
      <c r="D471" s="8"/>
      <c r="E471" s="8"/>
    </row>
    <row r="472" ht="15.75" customHeight="1">
      <c r="C472" s="8"/>
      <c r="D472" s="8"/>
      <c r="E472" s="8"/>
    </row>
    <row r="473" ht="15.75" customHeight="1">
      <c r="C473" s="8"/>
      <c r="D473" s="8"/>
      <c r="E473" s="8"/>
    </row>
    <row r="474" ht="15.75" customHeight="1">
      <c r="C474" s="8"/>
      <c r="D474" s="8"/>
      <c r="E474" s="8"/>
    </row>
    <row r="475" ht="15.75" customHeight="1">
      <c r="C475" s="8"/>
      <c r="D475" s="8"/>
      <c r="E475" s="8"/>
    </row>
    <row r="476" ht="15.75" customHeight="1">
      <c r="C476" s="8"/>
      <c r="D476" s="8"/>
      <c r="E476" s="8"/>
    </row>
    <row r="477" ht="15.75" customHeight="1">
      <c r="C477" s="8"/>
      <c r="D477" s="8"/>
      <c r="E477" s="8"/>
    </row>
    <row r="478" ht="15.75" customHeight="1">
      <c r="C478" s="8"/>
      <c r="D478" s="8"/>
      <c r="E478" s="8"/>
    </row>
    <row r="479" ht="15.75" customHeight="1">
      <c r="C479" s="8"/>
      <c r="D479" s="8"/>
      <c r="E479" s="8"/>
    </row>
    <row r="480" ht="15.75" customHeight="1">
      <c r="C480" s="8"/>
      <c r="D480" s="8"/>
      <c r="E480" s="8"/>
    </row>
    <row r="481" ht="15.75" customHeight="1">
      <c r="C481" s="8"/>
      <c r="D481" s="8"/>
      <c r="E481" s="8"/>
    </row>
    <row r="482" ht="15.75" customHeight="1">
      <c r="C482" s="8"/>
      <c r="D482" s="8"/>
      <c r="E482" s="8"/>
    </row>
    <row r="483" ht="15.75" customHeight="1">
      <c r="C483" s="8"/>
      <c r="D483" s="8"/>
      <c r="E483" s="8"/>
    </row>
    <row r="484" ht="15.75" customHeight="1">
      <c r="C484" s="8"/>
      <c r="D484" s="8"/>
      <c r="E484" s="8"/>
    </row>
    <row r="485" ht="15.75" customHeight="1">
      <c r="C485" s="8"/>
      <c r="D485" s="8"/>
      <c r="E485" s="8"/>
    </row>
    <row r="486" ht="15.75" customHeight="1">
      <c r="C486" s="8"/>
      <c r="D486" s="8"/>
      <c r="E486" s="8"/>
    </row>
    <row r="487" ht="15.75" customHeight="1">
      <c r="C487" s="8"/>
      <c r="D487" s="8"/>
      <c r="E487" s="8"/>
    </row>
    <row r="488" ht="15.75" customHeight="1">
      <c r="C488" s="8"/>
      <c r="D488" s="8"/>
      <c r="E488" s="8"/>
    </row>
    <row r="489" ht="15.75" customHeight="1">
      <c r="C489" s="8"/>
      <c r="D489" s="8"/>
      <c r="E489" s="8"/>
    </row>
    <row r="490" ht="15.75" customHeight="1">
      <c r="C490" s="8"/>
      <c r="D490" s="8"/>
      <c r="E490" s="8"/>
    </row>
    <row r="491" ht="15.75" customHeight="1">
      <c r="C491" s="8"/>
      <c r="D491" s="8"/>
      <c r="E491" s="8"/>
    </row>
    <row r="492" ht="15.75" customHeight="1">
      <c r="C492" s="8"/>
      <c r="D492" s="8"/>
      <c r="E492" s="8"/>
    </row>
    <row r="493" ht="15.75" customHeight="1">
      <c r="C493" s="8"/>
      <c r="D493" s="8"/>
      <c r="E493" s="8"/>
    </row>
    <row r="494" ht="15.75" customHeight="1">
      <c r="C494" s="8"/>
      <c r="D494" s="8"/>
      <c r="E494" s="8"/>
    </row>
    <row r="495" ht="15.75" customHeight="1">
      <c r="C495" s="8"/>
      <c r="D495" s="8"/>
      <c r="E495" s="8"/>
    </row>
    <row r="496" ht="15.75" customHeight="1">
      <c r="C496" s="8"/>
      <c r="D496" s="8"/>
      <c r="E496" s="8"/>
    </row>
    <row r="497" ht="15.75" customHeight="1">
      <c r="C497" s="8"/>
      <c r="D497" s="8"/>
      <c r="E497" s="8"/>
    </row>
    <row r="498" ht="15.75" customHeight="1">
      <c r="C498" s="8"/>
      <c r="D498" s="8"/>
      <c r="E498" s="8"/>
    </row>
    <row r="499" ht="15.75" customHeight="1">
      <c r="C499" s="8"/>
      <c r="D499" s="8"/>
      <c r="E499" s="8"/>
    </row>
    <row r="500" ht="15.75" customHeight="1">
      <c r="C500" s="8"/>
      <c r="D500" s="8"/>
      <c r="E500" s="8"/>
    </row>
    <row r="501" ht="15.75" customHeight="1">
      <c r="C501" s="8"/>
      <c r="D501" s="8"/>
      <c r="E501" s="8"/>
    </row>
    <row r="502" ht="15.75" customHeight="1">
      <c r="C502" s="8"/>
      <c r="D502" s="8"/>
      <c r="E502" s="8"/>
    </row>
    <row r="503" ht="15.75" customHeight="1">
      <c r="C503" s="8"/>
      <c r="D503" s="8"/>
      <c r="E503" s="8"/>
    </row>
    <row r="504" ht="15.75" customHeight="1">
      <c r="C504" s="8"/>
      <c r="D504" s="8"/>
      <c r="E504" s="8"/>
    </row>
    <row r="505" ht="15.75" customHeight="1">
      <c r="C505" s="8"/>
      <c r="D505" s="8"/>
      <c r="E505" s="8"/>
    </row>
    <row r="506" ht="15.75" customHeight="1">
      <c r="C506" s="8"/>
      <c r="D506" s="8"/>
      <c r="E506" s="8"/>
    </row>
    <row r="507" ht="15.75" customHeight="1">
      <c r="C507" s="8"/>
      <c r="D507" s="8"/>
      <c r="E507" s="8"/>
    </row>
    <row r="508" ht="15.75" customHeight="1">
      <c r="C508" s="8"/>
      <c r="D508" s="8"/>
      <c r="E508" s="8"/>
    </row>
    <row r="509" ht="15.75" customHeight="1">
      <c r="C509" s="8"/>
      <c r="D509" s="8"/>
      <c r="E509" s="8"/>
    </row>
    <row r="510" ht="15.75" customHeight="1">
      <c r="C510" s="8"/>
      <c r="D510" s="8"/>
      <c r="E510" s="8"/>
    </row>
    <row r="511" ht="15.75" customHeight="1">
      <c r="C511" s="8"/>
      <c r="D511" s="8"/>
      <c r="E511" s="8"/>
    </row>
    <row r="512" ht="15.75" customHeight="1">
      <c r="C512" s="8"/>
      <c r="D512" s="8"/>
      <c r="E512" s="8"/>
    </row>
    <row r="513" ht="15.75" customHeight="1">
      <c r="C513" s="8"/>
      <c r="D513" s="8"/>
      <c r="E513" s="8"/>
    </row>
    <row r="514" ht="15.75" customHeight="1">
      <c r="C514" s="8"/>
      <c r="D514" s="8"/>
      <c r="E514" s="8"/>
    </row>
    <row r="515" ht="15.75" customHeight="1">
      <c r="C515" s="8"/>
      <c r="D515" s="8"/>
      <c r="E515" s="8"/>
    </row>
    <row r="516" ht="15.75" customHeight="1">
      <c r="C516" s="8"/>
      <c r="D516" s="8"/>
      <c r="E516" s="8"/>
    </row>
    <row r="517" ht="15.75" customHeight="1">
      <c r="C517" s="8"/>
      <c r="D517" s="8"/>
      <c r="E517" s="8"/>
    </row>
    <row r="518" ht="15.75" customHeight="1">
      <c r="C518" s="8"/>
      <c r="D518" s="8"/>
      <c r="E518" s="8"/>
    </row>
    <row r="519" ht="15.75" customHeight="1">
      <c r="C519" s="8"/>
      <c r="D519" s="8"/>
      <c r="E519" s="8"/>
    </row>
    <row r="520" ht="15.75" customHeight="1">
      <c r="C520" s="8"/>
      <c r="D520" s="8"/>
      <c r="E520" s="8"/>
    </row>
    <row r="521" ht="15.75" customHeight="1">
      <c r="C521" s="8"/>
      <c r="D521" s="8"/>
      <c r="E521" s="8"/>
    </row>
    <row r="522" ht="15.75" customHeight="1">
      <c r="C522" s="8"/>
      <c r="D522" s="8"/>
      <c r="E522" s="8"/>
    </row>
    <row r="523" ht="15.75" customHeight="1">
      <c r="C523" s="8"/>
      <c r="D523" s="8"/>
      <c r="E523" s="8"/>
    </row>
    <row r="524" ht="15.75" customHeight="1">
      <c r="C524" s="8"/>
      <c r="D524" s="8"/>
      <c r="E524" s="8"/>
    </row>
    <row r="525" ht="15.75" customHeight="1">
      <c r="C525" s="8"/>
      <c r="D525" s="8"/>
      <c r="E525" s="8"/>
    </row>
    <row r="526" ht="15.75" customHeight="1">
      <c r="C526" s="8"/>
      <c r="D526" s="8"/>
      <c r="E526" s="8"/>
    </row>
    <row r="527" ht="15.75" customHeight="1">
      <c r="C527" s="8"/>
      <c r="D527" s="8"/>
      <c r="E527" s="8"/>
    </row>
    <row r="528" ht="15.75" customHeight="1">
      <c r="C528" s="8"/>
      <c r="D528" s="8"/>
      <c r="E528" s="8"/>
    </row>
    <row r="529" ht="15.75" customHeight="1">
      <c r="C529" s="8"/>
      <c r="D529" s="8"/>
      <c r="E529" s="8"/>
    </row>
    <row r="530" ht="15.75" customHeight="1">
      <c r="C530" s="8"/>
      <c r="D530" s="8"/>
      <c r="E530" s="8"/>
    </row>
    <row r="531" ht="15.75" customHeight="1">
      <c r="C531" s="8"/>
      <c r="D531" s="8"/>
      <c r="E531" s="8"/>
    </row>
    <row r="532" ht="15.75" customHeight="1">
      <c r="C532" s="8"/>
      <c r="D532" s="8"/>
      <c r="E532" s="8"/>
    </row>
    <row r="533" ht="15.75" customHeight="1">
      <c r="C533" s="8"/>
      <c r="D533" s="8"/>
      <c r="E533" s="8"/>
    </row>
    <row r="534" ht="15.75" customHeight="1">
      <c r="C534" s="8"/>
      <c r="D534" s="8"/>
      <c r="E534" s="8"/>
    </row>
    <row r="535" ht="15.75" customHeight="1">
      <c r="C535" s="8"/>
      <c r="D535" s="8"/>
      <c r="E535" s="8"/>
    </row>
    <row r="536" ht="15.75" customHeight="1">
      <c r="C536" s="8"/>
      <c r="D536" s="8"/>
      <c r="E536" s="8"/>
    </row>
    <row r="537" ht="15.75" customHeight="1">
      <c r="C537" s="8"/>
      <c r="D537" s="8"/>
      <c r="E537" s="8"/>
    </row>
    <row r="538" ht="15.75" customHeight="1">
      <c r="C538" s="8"/>
      <c r="D538" s="8"/>
      <c r="E538" s="8"/>
    </row>
    <row r="539" ht="15.75" customHeight="1">
      <c r="C539" s="8"/>
      <c r="D539" s="8"/>
      <c r="E539" s="8"/>
    </row>
    <row r="540" ht="15.75" customHeight="1">
      <c r="C540" s="8"/>
      <c r="D540" s="8"/>
      <c r="E540" s="8"/>
    </row>
    <row r="541" ht="15.75" customHeight="1">
      <c r="C541" s="8"/>
      <c r="D541" s="8"/>
      <c r="E541" s="8"/>
    </row>
    <row r="542" ht="15.75" customHeight="1">
      <c r="C542" s="8"/>
      <c r="D542" s="8"/>
      <c r="E542" s="8"/>
    </row>
    <row r="543" ht="15.75" customHeight="1">
      <c r="C543" s="8"/>
      <c r="D543" s="8"/>
      <c r="E543" s="8"/>
    </row>
    <row r="544" ht="15.75" customHeight="1">
      <c r="C544" s="8"/>
      <c r="D544" s="8"/>
      <c r="E544" s="8"/>
    </row>
    <row r="545" ht="15.75" customHeight="1">
      <c r="C545" s="8"/>
      <c r="D545" s="8"/>
      <c r="E545" s="8"/>
    </row>
    <row r="546" ht="15.75" customHeight="1">
      <c r="C546" s="8"/>
      <c r="D546" s="8"/>
      <c r="E546" s="8"/>
    </row>
    <row r="547" ht="15.75" customHeight="1">
      <c r="C547" s="8"/>
      <c r="D547" s="8"/>
      <c r="E547" s="8"/>
    </row>
    <row r="548" ht="15.75" customHeight="1">
      <c r="C548" s="8"/>
      <c r="D548" s="8"/>
      <c r="E548" s="8"/>
    </row>
    <row r="549" ht="15.75" customHeight="1">
      <c r="C549" s="8"/>
      <c r="D549" s="8"/>
      <c r="E549" s="8"/>
    </row>
    <row r="550" ht="15.75" customHeight="1">
      <c r="C550" s="8"/>
      <c r="D550" s="8"/>
      <c r="E550" s="8"/>
    </row>
    <row r="551" ht="15.75" customHeight="1">
      <c r="C551" s="8"/>
      <c r="D551" s="8"/>
      <c r="E551" s="8"/>
    </row>
    <row r="552" ht="15.75" customHeight="1">
      <c r="C552" s="8"/>
      <c r="D552" s="8"/>
      <c r="E552" s="8"/>
    </row>
    <row r="553" ht="15.75" customHeight="1">
      <c r="C553" s="8"/>
      <c r="D553" s="8"/>
      <c r="E553" s="8"/>
    </row>
    <row r="554" ht="15.75" customHeight="1">
      <c r="C554" s="8"/>
      <c r="D554" s="8"/>
      <c r="E554" s="8"/>
    </row>
    <row r="555" ht="15.75" customHeight="1">
      <c r="C555" s="8"/>
      <c r="D555" s="8"/>
      <c r="E555" s="8"/>
    </row>
    <row r="556" ht="15.75" customHeight="1">
      <c r="C556" s="8"/>
      <c r="D556" s="8"/>
      <c r="E556" s="8"/>
    </row>
    <row r="557" ht="15.75" customHeight="1">
      <c r="C557" s="8"/>
      <c r="D557" s="8"/>
      <c r="E557" s="8"/>
    </row>
    <row r="558" ht="15.75" customHeight="1">
      <c r="C558" s="8"/>
      <c r="D558" s="8"/>
      <c r="E558" s="8"/>
    </row>
    <row r="559" ht="15.75" customHeight="1">
      <c r="C559" s="8"/>
      <c r="D559" s="8"/>
      <c r="E559" s="8"/>
    </row>
    <row r="560" ht="15.75" customHeight="1">
      <c r="C560" s="8"/>
      <c r="D560" s="8"/>
      <c r="E560" s="8"/>
    </row>
    <row r="561" ht="15.75" customHeight="1">
      <c r="C561" s="8"/>
      <c r="D561" s="8"/>
      <c r="E561" s="8"/>
    </row>
    <row r="562" ht="15.75" customHeight="1">
      <c r="C562" s="8"/>
      <c r="D562" s="8"/>
      <c r="E562" s="8"/>
    </row>
    <row r="563" ht="15.75" customHeight="1">
      <c r="C563" s="8"/>
      <c r="D563" s="8"/>
      <c r="E563" s="8"/>
    </row>
    <row r="564" ht="15.75" customHeight="1">
      <c r="C564" s="8"/>
      <c r="D564" s="8"/>
      <c r="E564" s="8"/>
    </row>
    <row r="565" ht="15.75" customHeight="1">
      <c r="C565" s="8"/>
      <c r="D565" s="8"/>
      <c r="E565" s="8"/>
    </row>
    <row r="566" ht="15.75" customHeight="1">
      <c r="C566" s="8"/>
      <c r="D566" s="8"/>
      <c r="E566" s="8"/>
    </row>
    <row r="567" ht="15.75" customHeight="1">
      <c r="C567" s="8"/>
      <c r="D567" s="8"/>
      <c r="E567" s="8"/>
    </row>
    <row r="568" ht="15.75" customHeight="1">
      <c r="C568" s="8"/>
      <c r="D568" s="8"/>
      <c r="E568" s="8"/>
    </row>
    <row r="569" ht="15.75" customHeight="1">
      <c r="C569" s="8"/>
      <c r="D569" s="8"/>
      <c r="E569" s="8"/>
    </row>
    <row r="570" ht="15.75" customHeight="1">
      <c r="C570" s="8"/>
      <c r="D570" s="8"/>
      <c r="E570" s="8"/>
    </row>
    <row r="571" ht="15.75" customHeight="1">
      <c r="C571" s="8"/>
      <c r="D571" s="8"/>
      <c r="E571" s="8"/>
    </row>
    <row r="572" ht="15.75" customHeight="1">
      <c r="C572" s="8"/>
      <c r="D572" s="8"/>
      <c r="E572" s="8"/>
    </row>
    <row r="573" ht="15.75" customHeight="1">
      <c r="C573" s="8"/>
      <c r="D573" s="8"/>
      <c r="E573" s="8"/>
    </row>
    <row r="574" ht="15.75" customHeight="1">
      <c r="C574" s="8"/>
      <c r="D574" s="8"/>
      <c r="E574" s="8"/>
    </row>
    <row r="575" ht="15.75" customHeight="1">
      <c r="C575" s="8"/>
      <c r="D575" s="8"/>
      <c r="E575" s="8"/>
    </row>
    <row r="576" ht="15.75" customHeight="1">
      <c r="C576" s="8"/>
      <c r="D576" s="8"/>
      <c r="E576" s="8"/>
    </row>
    <row r="577" ht="15.75" customHeight="1">
      <c r="C577" s="8"/>
      <c r="D577" s="8"/>
      <c r="E577" s="8"/>
    </row>
    <row r="578" ht="15.75" customHeight="1">
      <c r="C578" s="8"/>
      <c r="D578" s="8"/>
      <c r="E578" s="8"/>
    </row>
    <row r="579" ht="15.75" customHeight="1">
      <c r="C579" s="8"/>
      <c r="D579" s="8"/>
      <c r="E579" s="8"/>
    </row>
    <row r="580" ht="15.75" customHeight="1">
      <c r="C580" s="8"/>
      <c r="D580" s="8"/>
      <c r="E580" s="8"/>
    </row>
    <row r="581" ht="15.75" customHeight="1">
      <c r="C581" s="8"/>
      <c r="D581" s="8"/>
      <c r="E581" s="8"/>
    </row>
    <row r="582" ht="15.75" customHeight="1">
      <c r="C582" s="8"/>
      <c r="D582" s="8"/>
      <c r="E582" s="8"/>
    </row>
    <row r="583" ht="15.75" customHeight="1">
      <c r="C583" s="8"/>
      <c r="D583" s="8"/>
      <c r="E583" s="8"/>
    </row>
    <row r="584" ht="15.75" customHeight="1">
      <c r="C584" s="8"/>
      <c r="D584" s="8"/>
      <c r="E584" s="8"/>
    </row>
    <row r="585" ht="15.75" customHeight="1">
      <c r="C585" s="8"/>
      <c r="D585" s="8"/>
      <c r="E585" s="8"/>
    </row>
    <row r="586" ht="15.75" customHeight="1">
      <c r="C586" s="8"/>
      <c r="D586" s="8"/>
      <c r="E586" s="8"/>
    </row>
    <row r="587" ht="15.75" customHeight="1">
      <c r="C587" s="8"/>
      <c r="D587" s="8"/>
      <c r="E587" s="8"/>
    </row>
    <row r="588" ht="15.75" customHeight="1">
      <c r="C588" s="8"/>
      <c r="D588" s="8"/>
      <c r="E588" s="8"/>
    </row>
    <row r="589" ht="15.75" customHeight="1">
      <c r="C589" s="8"/>
      <c r="D589" s="8"/>
      <c r="E589" s="8"/>
    </row>
    <row r="590" ht="15.75" customHeight="1">
      <c r="C590" s="8"/>
      <c r="D590" s="8"/>
      <c r="E590" s="8"/>
    </row>
    <row r="591" ht="15.75" customHeight="1">
      <c r="C591" s="8"/>
      <c r="D591" s="8"/>
      <c r="E591" s="8"/>
    </row>
    <row r="592" ht="15.75" customHeight="1">
      <c r="C592" s="8"/>
      <c r="D592" s="8"/>
      <c r="E592" s="8"/>
    </row>
    <row r="593" ht="15.75" customHeight="1">
      <c r="C593" s="8"/>
      <c r="D593" s="8"/>
      <c r="E593" s="8"/>
    </row>
    <row r="594" ht="15.75" customHeight="1">
      <c r="C594" s="8"/>
      <c r="D594" s="8"/>
      <c r="E594" s="8"/>
    </row>
    <row r="595" ht="15.75" customHeight="1">
      <c r="C595" s="8"/>
      <c r="D595" s="8"/>
      <c r="E595" s="8"/>
    </row>
    <row r="596" ht="15.75" customHeight="1">
      <c r="C596" s="8"/>
      <c r="D596" s="8"/>
      <c r="E596" s="8"/>
    </row>
    <row r="597" ht="15.75" customHeight="1">
      <c r="C597" s="8"/>
      <c r="D597" s="8"/>
      <c r="E597" s="8"/>
    </row>
    <row r="598" ht="15.75" customHeight="1">
      <c r="C598" s="8"/>
      <c r="D598" s="8"/>
      <c r="E598" s="8"/>
    </row>
    <row r="599" ht="15.75" customHeight="1">
      <c r="C599" s="8"/>
      <c r="D599" s="8"/>
      <c r="E599" s="8"/>
    </row>
    <row r="600" ht="15.75" customHeight="1">
      <c r="C600" s="8"/>
      <c r="D600" s="8"/>
      <c r="E600" s="8"/>
    </row>
    <row r="601" ht="15.75" customHeight="1">
      <c r="C601" s="8"/>
      <c r="D601" s="8"/>
      <c r="E601" s="8"/>
    </row>
    <row r="602" ht="15.75" customHeight="1">
      <c r="C602" s="8"/>
      <c r="D602" s="8"/>
      <c r="E602" s="8"/>
    </row>
    <row r="603" ht="15.75" customHeight="1">
      <c r="C603" s="8"/>
      <c r="D603" s="8"/>
      <c r="E603" s="8"/>
    </row>
    <row r="604" ht="15.75" customHeight="1">
      <c r="C604" s="8"/>
      <c r="D604" s="8"/>
      <c r="E604" s="8"/>
    </row>
    <row r="605" ht="15.75" customHeight="1">
      <c r="C605" s="8"/>
      <c r="D605" s="8"/>
      <c r="E605" s="8"/>
    </row>
    <row r="606" ht="15.75" customHeight="1">
      <c r="C606" s="8"/>
      <c r="D606" s="8"/>
      <c r="E606" s="8"/>
    </row>
    <row r="607" ht="15.75" customHeight="1">
      <c r="C607" s="8"/>
      <c r="D607" s="8"/>
      <c r="E607" s="8"/>
    </row>
    <row r="608" ht="15.75" customHeight="1">
      <c r="C608" s="8"/>
      <c r="D608" s="8"/>
      <c r="E608" s="8"/>
    </row>
    <row r="609" ht="15.75" customHeight="1">
      <c r="C609" s="8"/>
      <c r="D609" s="8"/>
      <c r="E609" s="8"/>
    </row>
    <row r="610" ht="15.75" customHeight="1">
      <c r="C610" s="8"/>
      <c r="D610" s="8"/>
      <c r="E610" s="8"/>
    </row>
    <row r="611" ht="15.75" customHeight="1">
      <c r="C611" s="8"/>
      <c r="D611" s="8"/>
      <c r="E611" s="8"/>
    </row>
    <row r="612" ht="15.75" customHeight="1">
      <c r="C612" s="8"/>
      <c r="D612" s="8"/>
      <c r="E612" s="8"/>
    </row>
    <row r="613" ht="15.75" customHeight="1">
      <c r="C613" s="8"/>
      <c r="D613" s="8"/>
      <c r="E613" s="8"/>
    </row>
    <row r="614" ht="15.75" customHeight="1">
      <c r="C614" s="8"/>
      <c r="D614" s="8"/>
      <c r="E614" s="8"/>
    </row>
    <row r="615" ht="15.75" customHeight="1">
      <c r="C615" s="8"/>
      <c r="D615" s="8"/>
      <c r="E615" s="8"/>
    </row>
    <row r="616" ht="15.75" customHeight="1">
      <c r="C616" s="8"/>
      <c r="D616" s="8"/>
      <c r="E616" s="8"/>
    </row>
    <row r="617" ht="15.75" customHeight="1">
      <c r="C617" s="8"/>
      <c r="D617" s="8"/>
      <c r="E617" s="8"/>
    </row>
    <row r="618" ht="15.75" customHeight="1">
      <c r="C618" s="8"/>
      <c r="D618" s="8"/>
      <c r="E618" s="8"/>
    </row>
    <row r="619" ht="15.75" customHeight="1">
      <c r="C619" s="8"/>
      <c r="D619" s="8"/>
      <c r="E619" s="8"/>
    </row>
    <row r="620" ht="15.75" customHeight="1">
      <c r="C620" s="8"/>
      <c r="D620" s="8"/>
      <c r="E620" s="8"/>
    </row>
    <row r="621" ht="15.75" customHeight="1">
      <c r="C621" s="8"/>
      <c r="D621" s="8"/>
      <c r="E621" s="8"/>
    </row>
    <row r="622" ht="15.75" customHeight="1">
      <c r="C622" s="8"/>
      <c r="D622" s="8"/>
      <c r="E622" s="8"/>
    </row>
    <row r="623" ht="15.75" customHeight="1">
      <c r="C623" s="8"/>
      <c r="D623" s="8"/>
      <c r="E623" s="8"/>
    </row>
    <row r="624" ht="15.75" customHeight="1">
      <c r="C624" s="8"/>
      <c r="D624" s="8"/>
      <c r="E624" s="8"/>
    </row>
    <row r="625" ht="15.75" customHeight="1">
      <c r="C625" s="8"/>
      <c r="D625" s="8"/>
      <c r="E625" s="8"/>
    </row>
    <row r="626" ht="15.75" customHeight="1">
      <c r="C626" s="8"/>
      <c r="D626" s="8"/>
      <c r="E626" s="8"/>
    </row>
    <row r="627" ht="15.75" customHeight="1">
      <c r="C627" s="8"/>
      <c r="D627" s="8"/>
      <c r="E627" s="8"/>
    </row>
    <row r="628" ht="15.75" customHeight="1">
      <c r="C628" s="8"/>
      <c r="D628" s="8"/>
      <c r="E628" s="8"/>
    </row>
    <row r="629" ht="15.75" customHeight="1">
      <c r="C629" s="8"/>
      <c r="D629" s="8"/>
      <c r="E629" s="8"/>
    </row>
    <row r="630" ht="15.75" customHeight="1">
      <c r="C630" s="8"/>
      <c r="D630" s="8"/>
      <c r="E630" s="8"/>
    </row>
    <row r="631" ht="15.75" customHeight="1">
      <c r="C631" s="8"/>
      <c r="D631" s="8"/>
      <c r="E631" s="8"/>
    </row>
    <row r="632" ht="15.75" customHeight="1">
      <c r="C632" s="8"/>
      <c r="D632" s="8"/>
      <c r="E632" s="8"/>
    </row>
    <row r="633" ht="15.75" customHeight="1">
      <c r="C633" s="8"/>
      <c r="D633" s="8"/>
      <c r="E633" s="8"/>
    </row>
    <row r="634" ht="15.75" customHeight="1">
      <c r="C634" s="8"/>
      <c r="D634" s="8"/>
      <c r="E634" s="8"/>
    </row>
    <row r="635" ht="15.75" customHeight="1">
      <c r="C635" s="8"/>
      <c r="D635" s="8"/>
      <c r="E635" s="8"/>
    </row>
    <row r="636" ht="15.75" customHeight="1">
      <c r="C636" s="8"/>
      <c r="D636" s="8"/>
      <c r="E636" s="8"/>
    </row>
    <row r="637" ht="15.75" customHeight="1">
      <c r="C637" s="8"/>
      <c r="D637" s="8"/>
      <c r="E637" s="8"/>
    </row>
    <row r="638" ht="15.75" customHeight="1">
      <c r="C638" s="8"/>
      <c r="D638" s="8"/>
      <c r="E638" s="8"/>
    </row>
    <row r="639" ht="15.75" customHeight="1">
      <c r="C639" s="8"/>
      <c r="D639" s="8"/>
      <c r="E639" s="8"/>
    </row>
    <row r="640" ht="15.75" customHeight="1">
      <c r="C640" s="8"/>
      <c r="D640" s="8"/>
      <c r="E640" s="8"/>
    </row>
    <row r="641" ht="15.75" customHeight="1">
      <c r="C641" s="8"/>
      <c r="D641" s="8"/>
      <c r="E641" s="8"/>
    </row>
    <row r="642" ht="15.75" customHeight="1">
      <c r="C642" s="8"/>
      <c r="D642" s="8"/>
      <c r="E642" s="8"/>
    </row>
    <row r="643" ht="15.75" customHeight="1">
      <c r="C643" s="8"/>
      <c r="D643" s="8"/>
      <c r="E643" s="8"/>
    </row>
    <row r="644" ht="15.75" customHeight="1">
      <c r="C644" s="8"/>
      <c r="D644" s="8"/>
      <c r="E644" s="8"/>
    </row>
    <row r="645" ht="15.75" customHeight="1">
      <c r="C645" s="8"/>
      <c r="D645" s="8"/>
      <c r="E645" s="8"/>
    </row>
    <row r="646" ht="15.75" customHeight="1">
      <c r="C646" s="8"/>
      <c r="D646" s="8"/>
      <c r="E646" s="8"/>
    </row>
    <row r="647" ht="15.75" customHeight="1">
      <c r="C647" s="8"/>
      <c r="D647" s="8"/>
      <c r="E647" s="8"/>
    </row>
    <row r="648" ht="15.75" customHeight="1">
      <c r="C648" s="8"/>
      <c r="D648" s="8"/>
      <c r="E648" s="8"/>
    </row>
    <row r="649" ht="15.75" customHeight="1">
      <c r="C649" s="8"/>
      <c r="D649" s="8"/>
      <c r="E649" s="8"/>
    </row>
    <row r="650" ht="15.75" customHeight="1">
      <c r="C650" s="8"/>
      <c r="D650" s="8"/>
      <c r="E650" s="8"/>
    </row>
    <row r="651" ht="15.75" customHeight="1">
      <c r="C651" s="8"/>
      <c r="D651" s="8"/>
      <c r="E651" s="8"/>
    </row>
    <row r="652" ht="15.75" customHeight="1">
      <c r="C652" s="8"/>
      <c r="D652" s="8"/>
      <c r="E652" s="8"/>
    </row>
    <row r="653" ht="15.75" customHeight="1">
      <c r="C653" s="8"/>
      <c r="D653" s="8"/>
      <c r="E653" s="8"/>
    </row>
    <row r="654" ht="15.75" customHeight="1">
      <c r="C654" s="8"/>
      <c r="D654" s="8"/>
      <c r="E654" s="8"/>
    </row>
    <row r="655" ht="15.75" customHeight="1">
      <c r="C655" s="8"/>
      <c r="D655" s="8"/>
      <c r="E655" s="8"/>
    </row>
    <row r="656" ht="15.75" customHeight="1">
      <c r="C656" s="8"/>
      <c r="D656" s="8"/>
      <c r="E656" s="8"/>
    </row>
    <row r="657" ht="15.75" customHeight="1">
      <c r="C657" s="8"/>
      <c r="D657" s="8"/>
      <c r="E657" s="8"/>
    </row>
    <row r="658" ht="15.75" customHeight="1">
      <c r="C658" s="8"/>
      <c r="D658" s="8"/>
      <c r="E658" s="8"/>
    </row>
    <row r="659" ht="15.75" customHeight="1">
      <c r="C659" s="8"/>
      <c r="D659" s="8"/>
      <c r="E659" s="8"/>
    </row>
    <row r="660" ht="15.75" customHeight="1">
      <c r="C660" s="8"/>
      <c r="D660" s="8"/>
      <c r="E660" s="8"/>
    </row>
    <row r="661" ht="15.75" customHeight="1">
      <c r="C661" s="8"/>
      <c r="D661" s="8"/>
      <c r="E661" s="8"/>
    </row>
    <row r="662" ht="15.75" customHeight="1">
      <c r="C662" s="8"/>
      <c r="D662" s="8"/>
      <c r="E662" s="8"/>
    </row>
    <row r="663" ht="15.75" customHeight="1">
      <c r="C663" s="8"/>
      <c r="D663" s="8"/>
      <c r="E663" s="8"/>
    </row>
    <row r="664" ht="15.75" customHeight="1">
      <c r="C664" s="8"/>
      <c r="D664" s="8"/>
      <c r="E664" s="8"/>
    </row>
    <row r="665" ht="15.75" customHeight="1">
      <c r="C665" s="8"/>
      <c r="D665" s="8"/>
      <c r="E665" s="8"/>
    </row>
    <row r="666" ht="15.75" customHeight="1">
      <c r="C666" s="8"/>
      <c r="D666" s="8"/>
      <c r="E666" s="8"/>
    </row>
    <row r="667" ht="15.75" customHeight="1">
      <c r="C667" s="8"/>
      <c r="D667" s="8"/>
      <c r="E667" s="8"/>
    </row>
    <row r="668" ht="15.75" customHeight="1">
      <c r="C668" s="8"/>
      <c r="D668" s="8"/>
      <c r="E668" s="8"/>
    </row>
    <row r="669" ht="15.75" customHeight="1">
      <c r="C669" s="8"/>
      <c r="D669" s="8"/>
      <c r="E669" s="8"/>
    </row>
    <row r="670" ht="15.75" customHeight="1">
      <c r="C670" s="8"/>
      <c r="D670" s="8"/>
      <c r="E670" s="8"/>
    </row>
    <row r="671" ht="15.75" customHeight="1">
      <c r="C671" s="8"/>
      <c r="D671" s="8"/>
      <c r="E671" s="8"/>
    </row>
    <row r="672" ht="15.75" customHeight="1">
      <c r="C672" s="8"/>
      <c r="D672" s="8"/>
      <c r="E672" s="8"/>
    </row>
    <row r="673" ht="15.75" customHeight="1">
      <c r="C673" s="8"/>
      <c r="D673" s="8"/>
      <c r="E673" s="8"/>
    </row>
    <row r="674" ht="15.75" customHeight="1">
      <c r="C674" s="8"/>
      <c r="D674" s="8"/>
      <c r="E674" s="8"/>
    </row>
    <row r="675" ht="15.75" customHeight="1">
      <c r="C675" s="8"/>
      <c r="D675" s="8"/>
      <c r="E675" s="8"/>
    </row>
    <row r="676" ht="15.75" customHeight="1">
      <c r="C676" s="8"/>
      <c r="D676" s="8"/>
      <c r="E676" s="8"/>
    </row>
    <row r="677" ht="15.75" customHeight="1">
      <c r="C677" s="8"/>
      <c r="D677" s="8"/>
      <c r="E677" s="8"/>
    </row>
    <row r="678" ht="15.75" customHeight="1">
      <c r="C678" s="8"/>
      <c r="D678" s="8"/>
      <c r="E678" s="8"/>
    </row>
    <row r="679" ht="15.75" customHeight="1">
      <c r="C679" s="8"/>
      <c r="D679" s="8"/>
      <c r="E679" s="8"/>
    </row>
    <row r="680" ht="15.75" customHeight="1">
      <c r="C680" s="8"/>
      <c r="D680" s="8"/>
      <c r="E680" s="8"/>
    </row>
    <row r="681" ht="15.75" customHeight="1">
      <c r="C681" s="8"/>
      <c r="D681" s="8"/>
      <c r="E681" s="8"/>
    </row>
    <row r="682" ht="15.75" customHeight="1">
      <c r="C682" s="8"/>
      <c r="D682" s="8"/>
      <c r="E682" s="8"/>
    </row>
    <row r="683" ht="15.75" customHeight="1">
      <c r="C683" s="8"/>
      <c r="D683" s="8"/>
      <c r="E683" s="8"/>
    </row>
    <row r="684" ht="15.75" customHeight="1">
      <c r="C684" s="8"/>
      <c r="D684" s="8"/>
      <c r="E684" s="8"/>
    </row>
    <row r="685" ht="15.75" customHeight="1">
      <c r="C685" s="8"/>
      <c r="D685" s="8"/>
      <c r="E685" s="8"/>
    </row>
    <row r="686" ht="15.75" customHeight="1">
      <c r="C686" s="8"/>
      <c r="D686" s="8"/>
      <c r="E686" s="8"/>
    </row>
    <row r="687" ht="15.75" customHeight="1">
      <c r="C687" s="8"/>
      <c r="D687" s="8"/>
      <c r="E687" s="8"/>
    </row>
    <row r="688" ht="15.75" customHeight="1">
      <c r="C688" s="8"/>
      <c r="D688" s="8"/>
      <c r="E688" s="8"/>
    </row>
    <row r="689" ht="15.75" customHeight="1">
      <c r="C689" s="8"/>
      <c r="D689" s="8"/>
      <c r="E689" s="8"/>
    </row>
    <row r="690" ht="15.75" customHeight="1">
      <c r="C690" s="8"/>
      <c r="D690" s="8"/>
      <c r="E690" s="8"/>
    </row>
    <row r="691" ht="15.75" customHeight="1">
      <c r="C691" s="8"/>
      <c r="D691" s="8"/>
      <c r="E691" s="8"/>
    </row>
    <row r="692" ht="15.75" customHeight="1">
      <c r="C692" s="8"/>
      <c r="D692" s="8"/>
      <c r="E692" s="8"/>
    </row>
    <row r="693" ht="15.75" customHeight="1">
      <c r="C693" s="8"/>
      <c r="D693" s="8"/>
      <c r="E693" s="8"/>
    </row>
    <row r="694" ht="15.75" customHeight="1">
      <c r="C694" s="8"/>
      <c r="D694" s="8"/>
      <c r="E694" s="8"/>
    </row>
    <row r="695" ht="15.75" customHeight="1">
      <c r="C695" s="8"/>
      <c r="D695" s="8"/>
      <c r="E695" s="8"/>
    </row>
    <row r="696" ht="15.75" customHeight="1">
      <c r="C696" s="8"/>
      <c r="D696" s="8"/>
      <c r="E696" s="8"/>
    </row>
    <row r="697" ht="15.75" customHeight="1">
      <c r="C697" s="8"/>
      <c r="D697" s="8"/>
      <c r="E697" s="8"/>
    </row>
    <row r="698" ht="15.75" customHeight="1">
      <c r="C698" s="8"/>
      <c r="D698" s="8"/>
      <c r="E698" s="8"/>
    </row>
    <row r="699" ht="15.75" customHeight="1">
      <c r="C699" s="8"/>
      <c r="D699" s="8"/>
      <c r="E699" s="8"/>
    </row>
    <row r="700" ht="15.75" customHeight="1">
      <c r="C700" s="8"/>
      <c r="D700" s="8"/>
      <c r="E700" s="8"/>
    </row>
    <row r="701" ht="15.75" customHeight="1">
      <c r="C701" s="8"/>
      <c r="D701" s="8"/>
      <c r="E701" s="8"/>
    </row>
    <row r="702" ht="15.75" customHeight="1">
      <c r="C702" s="8"/>
      <c r="D702" s="8"/>
      <c r="E702" s="8"/>
    </row>
    <row r="703" ht="15.75" customHeight="1">
      <c r="C703" s="8"/>
      <c r="D703" s="8"/>
      <c r="E703" s="8"/>
    </row>
    <row r="704" ht="15.75" customHeight="1">
      <c r="C704" s="8"/>
      <c r="D704" s="8"/>
      <c r="E704" s="8"/>
    </row>
    <row r="705" ht="15.75" customHeight="1">
      <c r="C705" s="8"/>
      <c r="D705" s="8"/>
      <c r="E705" s="8"/>
    </row>
    <row r="706" ht="15.75" customHeight="1">
      <c r="C706" s="8"/>
      <c r="D706" s="8"/>
      <c r="E706" s="8"/>
    </row>
    <row r="707" ht="15.75" customHeight="1">
      <c r="C707" s="8"/>
      <c r="D707" s="8"/>
      <c r="E707" s="8"/>
    </row>
    <row r="708" ht="15.75" customHeight="1">
      <c r="C708" s="8"/>
      <c r="D708" s="8"/>
      <c r="E708" s="8"/>
    </row>
    <row r="709" ht="15.75" customHeight="1">
      <c r="C709" s="8"/>
      <c r="D709" s="8"/>
      <c r="E709" s="8"/>
    </row>
    <row r="710" ht="15.75" customHeight="1">
      <c r="C710" s="8"/>
      <c r="D710" s="8"/>
      <c r="E710" s="8"/>
    </row>
    <row r="711" ht="15.75" customHeight="1">
      <c r="C711" s="8"/>
      <c r="D711" s="8"/>
      <c r="E711" s="8"/>
    </row>
    <row r="712" ht="15.75" customHeight="1">
      <c r="C712" s="8"/>
      <c r="D712" s="8"/>
      <c r="E712" s="8"/>
    </row>
    <row r="713" ht="15.75" customHeight="1">
      <c r="C713" s="8"/>
      <c r="D713" s="8"/>
      <c r="E713" s="8"/>
    </row>
    <row r="714" ht="15.75" customHeight="1">
      <c r="C714" s="8"/>
      <c r="D714" s="8"/>
      <c r="E714" s="8"/>
    </row>
    <row r="715" ht="15.75" customHeight="1">
      <c r="C715" s="8"/>
      <c r="D715" s="8"/>
      <c r="E715" s="8"/>
    </row>
    <row r="716" ht="15.75" customHeight="1">
      <c r="C716" s="8"/>
      <c r="D716" s="8"/>
      <c r="E716" s="8"/>
    </row>
    <row r="717" ht="15.75" customHeight="1">
      <c r="C717" s="8"/>
      <c r="D717" s="8"/>
      <c r="E717" s="8"/>
    </row>
    <row r="718" ht="15.75" customHeight="1">
      <c r="C718" s="8"/>
      <c r="D718" s="8"/>
      <c r="E718" s="8"/>
    </row>
    <row r="719" ht="15.75" customHeight="1">
      <c r="C719" s="8"/>
      <c r="D719" s="8"/>
      <c r="E719" s="8"/>
    </row>
    <row r="720" ht="15.75" customHeight="1">
      <c r="C720" s="8"/>
      <c r="D720" s="8"/>
      <c r="E720" s="8"/>
    </row>
    <row r="721" ht="15.75" customHeight="1">
      <c r="C721" s="8"/>
      <c r="D721" s="8"/>
      <c r="E721" s="8"/>
    </row>
    <row r="722" ht="15.75" customHeight="1">
      <c r="C722" s="8"/>
      <c r="D722" s="8"/>
      <c r="E722" s="8"/>
    </row>
    <row r="723" ht="15.75" customHeight="1">
      <c r="C723" s="8"/>
      <c r="D723" s="8"/>
      <c r="E723" s="8"/>
    </row>
    <row r="724" ht="15.75" customHeight="1">
      <c r="C724" s="8"/>
      <c r="D724" s="8"/>
      <c r="E724" s="8"/>
    </row>
    <row r="725" ht="15.75" customHeight="1">
      <c r="C725" s="8"/>
      <c r="D725" s="8"/>
      <c r="E725" s="8"/>
    </row>
    <row r="726" ht="15.75" customHeight="1">
      <c r="C726" s="8"/>
      <c r="D726" s="8"/>
      <c r="E726" s="8"/>
    </row>
    <row r="727" ht="15.75" customHeight="1">
      <c r="C727" s="8"/>
      <c r="D727" s="8"/>
      <c r="E727" s="8"/>
    </row>
    <row r="728" ht="15.75" customHeight="1">
      <c r="C728" s="8"/>
      <c r="D728" s="8"/>
      <c r="E728" s="8"/>
    </row>
    <row r="729" ht="15.75" customHeight="1">
      <c r="C729" s="8"/>
      <c r="D729" s="8"/>
      <c r="E729" s="8"/>
    </row>
    <row r="730" ht="15.75" customHeight="1">
      <c r="C730" s="8"/>
      <c r="D730" s="8"/>
      <c r="E730" s="8"/>
    </row>
    <row r="731" ht="15.75" customHeight="1">
      <c r="C731" s="8"/>
      <c r="D731" s="8"/>
      <c r="E731" s="8"/>
    </row>
    <row r="732" ht="15.75" customHeight="1">
      <c r="C732" s="8"/>
      <c r="D732" s="8"/>
      <c r="E732" s="8"/>
    </row>
    <row r="733" ht="15.75" customHeight="1">
      <c r="C733" s="8"/>
      <c r="D733" s="8"/>
      <c r="E733" s="8"/>
    </row>
    <row r="734" ht="15.75" customHeight="1">
      <c r="C734" s="8"/>
      <c r="D734" s="8"/>
      <c r="E734" s="8"/>
    </row>
    <row r="735" ht="15.75" customHeight="1">
      <c r="C735" s="8"/>
      <c r="D735" s="8"/>
      <c r="E735" s="8"/>
    </row>
    <row r="736" ht="15.75" customHeight="1">
      <c r="C736" s="8"/>
      <c r="D736" s="8"/>
      <c r="E736" s="8"/>
    </row>
    <row r="737" ht="15.75" customHeight="1">
      <c r="C737" s="8"/>
      <c r="D737" s="8"/>
      <c r="E737" s="8"/>
    </row>
    <row r="738" ht="15.75" customHeight="1">
      <c r="C738" s="8"/>
      <c r="D738" s="8"/>
      <c r="E738" s="8"/>
    </row>
    <row r="739" ht="15.75" customHeight="1">
      <c r="C739" s="8"/>
      <c r="D739" s="8"/>
      <c r="E739" s="8"/>
    </row>
    <row r="740" ht="15.75" customHeight="1">
      <c r="C740" s="8"/>
      <c r="D740" s="8"/>
      <c r="E740" s="8"/>
    </row>
    <row r="741" ht="15.75" customHeight="1">
      <c r="C741" s="8"/>
      <c r="D741" s="8"/>
      <c r="E741" s="8"/>
    </row>
    <row r="742" ht="15.75" customHeight="1">
      <c r="C742" s="8"/>
      <c r="D742" s="8"/>
      <c r="E742" s="8"/>
    </row>
    <row r="743" ht="15.75" customHeight="1">
      <c r="C743" s="8"/>
      <c r="D743" s="8"/>
      <c r="E743" s="8"/>
    </row>
    <row r="744" ht="15.75" customHeight="1">
      <c r="C744" s="8"/>
      <c r="D744" s="8"/>
      <c r="E744" s="8"/>
    </row>
    <row r="745" ht="15.75" customHeight="1">
      <c r="C745" s="8"/>
      <c r="D745" s="8"/>
      <c r="E745" s="8"/>
    </row>
    <row r="746" ht="15.75" customHeight="1">
      <c r="C746" s="8"/>
      <c r="D746" s="8"/>
      <c r="E746" s="8"/>
    </row>
    <row r="747" ht="15.75" customHeight="1">
      <c r="C747" s="8"/>
      <c r="D747" s="8"/>
      <c r="E747" s="8"/>
    </row>
    <row r="748" ht="15.75" customHeight="1">
      <c r="C748" s="8"/>
      <c r="D748" s="8"/>
      <c r="E748" s="8"/>
    </row>
    <row r="749" ht="15.75" customHeight="1">
      <c r="C749" s="8"/>
      <c r="D749" s="8"/>
      <c r="E749" s="8"/>
    </row>
    <row r="750" ht="15.75" customHeight="1">
      <c r="C750" s="8"/>
      <c r="D750" s="8"/>
      <c r="E750" s="8"/>
    </row>
    <row r="751" ht="15.75" customHeight="1">
      <c r="C751" s="8"/>
      <c r="D751" s="8"/>
      <c r="E751" s="8"/>
    </row>
    <row r="752" ht="15.75" customHeight="1">
      <c r="C752" s="8"/>
      <c r="D752" s="8"/>
      <c r="E752" s="8"/>
    </row>
    <row r="753" ht="15.75" customHeight="1">
      <c r="C753" s="8"/>
      <c r="D753" s="8"/>
      <c r="E753" s="8"/>
    </row>
    <row r="754" ht="15.75" customHeight="1">
      <c r="C754" s="8"/>
      <c r="D754" s="8"/>
      <c r="E754" s="8"/>
    </row>
    <row r="755" ht="15.75" customHeight="1">
      <c r="C755" s="8"/>
      <c r="D755" s="8"/>
      <c r="E755" s="8"/>
    </row>
    <row r="756" ht="15.75" customHeight="1">
      <c r="C756" s="8"/>
      <c r="D756" s="8"/>
      <c r="E756" s="8"/>
    </row>
    <row r="757" ht="15.75" customHeight="1">
      <c r="C757" s="8"/>
      <c r="D757" s="8"/>
      <c r="E757" s="8"/>
    </row>
    <row r="758" ht="15.75" customHeight="1">
      <c r="C758" s="8"/>
      <c r="D758" s="8"/>
      <c r="E758" s="8"/>
    </row>
    <row r="759" ht="15.75" customHeight="1">
      <c r="C759" s="8"/>
      <c r="D759" s="8"/>
      <c r="E759" s="8"/>
    </row>
    <row r="760" ht="15.75" customHeight="1">
      <c r="C760" s="8"/>
      <c r="D760" s="8"/>
      <c r="E760" s="8"/>
    </row>
    <row r="761" ht="15.75" customHeight="1">
      <c r="C761" s="8"/>
      <c r="D761" s="8"/>
      <c r="E761" s="8"/>
    </row>
    <row r="762" ht="15.75" customHeight="1">
      <c r="C762" s="8"/>
      <c r="D762" s="8"/>
      <c r="E762" s="8"/>
    </row>
    <row r="763" ht="15.75" customHeight="1">
      <c r="C763" s="8"/>
      <c r="D763" s="8"/>
      <c r="E763" s="8"/>
    </row>
    <row r="764" ht="15.75" customHeight="1">
      <c r="C764" s="8"/>
      <c r="D764" s="8"/>
      <c r="E764" s="8"/>
    </row>
    <row r="765" ht="15.75" customHeight="1">
      <c r="C765" s="8"/>
      <c r="D765" s="8"/>
      <c r="E765" s="8"/>
    </row>
    <row r="766" ht="15.75" customHeight="1">
      <c r="C766" s="8"/>
      <c r="D766" s="8"/>
      <c r="E766" s="8"/>
    </row>
    <row r="767" ht="15.75" customHeight="1">
      <c r="C767" s="8"/>
      <c r="D767" s="8"/>
      <c r="E767" s="8"/>
    </row>
    <row r="768" ht="15.75" customHeight="1">
      <c r="C768" s="8"/>
      <c r="D768" s="8"/>
      <c r="E768" s="8"/>
    </row>
    <row r="769" ht="15.75" customHeight="1">
      <c r="C769" s="8"/>
      <c r="D769" s="8"/>
      <c r="E769" s="8"/>
    </row>
    <row r="770" ht="15.75" customHeight="1">
      <c r="C770" s="8"/>
      <c r="D770" s="8"/>
      <c r="E770" s="8"/>
    </row>
    <row r="771" ht="15.75" customHeight="1">
      <c r="C771" s="8"/>
      <c r="D771" s="8"/>
      <c r="E771" s="8"/>
    </row>
    <row r="772" ht="15.75" customHeight="1">
      <c r="C772" s="8"/>
      <c r="D772" s="8"/>
      <c r="E772" s="8"/>
    </row>
    <row r="773" ht="15.75" customHeight="1">
      <c r="C773" s="8"/>
      <c r="D773" s="8"/>
      <c r="E773" s="8"/>
    </row>
    <row r="774" ht="15.75" customHeight="1">
      <c r="C774" s="8"/>
      <c r="D774" s="8"/>
      <c r="E774" s="8"/>
    </row>
    <row r="775" ht="15.75" customHeight="1">
      <c r="C775" s="8"/>
      <c r="D775" s="8"/>
      <c r="E775" s="8"/>
    </row>
    <row r="776" ht="15.75" customHeight="1">
      <c r="C776" s="8"/>
      <c r="D776" s="8"/>
      <c r="E776" s="8"/>
    </row>
    <row r="777" ht="15.75" customHeight="1">
      <c r="C777" s="8"/>
      <c r="D777" s="8"/>
      <c r="E777" s="8"/>
    </row>
    <row r="778" ht="15.75" customHeight="1">
      <c r="C778" s="8"/>
      <c r="D778" s="8"/>
      <c r="E778" s="8"/>
    </row>
    <row r="779" ht="15.75" customHeight="1">
      <c r="C779" s="8"/>
      <c r="D779" s="8"/>
      <c r="E779" s="8"/>
    </row>
    <row r="780" ht="15.75" customHeight="1">
      <c r="C780" s="8"/>
      <c r="D780" s="8"/>
      <c r="E780" s="8"/>
    </row>
    <row r="781" ht="15.75" customHeight="1">
      <c r="C781" s="8"/>
      <c r="D781" s="8"/>
      <c r="E781" s="8"/>
    </row>
    <row r="782" ht="15.75" customHeight="1">
      <c r="C782" s="8"/>
      <c r="D782" s="8"/>
      <c r="E782" s="8"/>
    </row>
    <row r="783" ht="15.75" customHeight="1">
      <c r="C783" s="8"/>
      <c r="D783" s="8"/>
      <c r="E783" s="8"/>
    </row>
    <row r="784" ht="15.75" customHeight="1">
      <c r="C784" s="8"/>
      <c r="D784" s="8"/>
      <c r="E784" s="8"/>
    </row>
    <row r="785" ht="15.75" customHeight="1">
      <c r="C785" s="8"/>
      <c r="D785" s="8"/>
      <c r="E785" s="8"/>
    </row>
    <row r="786" ht="15.75" customHeight="1">
      <c r="C786" s="8"/>
      <c r="D786" s="8"/>
      <c r="E786" s="8"/>
    </row>
    <row r="787" ht="15.75" customHeight="1">
      <c r="C787" s="8"/>
      <c r="D787" s="8"/>
      <c r="E787" s="8"/>
    </row>
    <row r="788" ht="15.75" customHeight="1">
      <c r="C788" s="8"/>
      <c r="D788" s="8"/>
      <c r="E788" s="8"/>
    </row>
    <row r="789" ht="15.75" customHeight="1">
      <c r="C789" s="8"/>
      <c r="D789" s="8"/>
      <c r="E789" s="8"/>
    </row>
    <row r="790" ht="15.75" customHeight="1">
      <c r="C790" s="8"/>
      <c r="D790" s="8"/>
      <c r="E790" s="8"/>
    </row>
    <row r="791" ht="15.75" customHeight="1">
      <c r="C791" s="8"/>
      <c r="D791" s="8"/>
      <c r="E791" s="8"/>
    </row>
    <row r="792" ht="15.75" customHeight="1">
      <c r="C792" s="8"/>
      <c r="D792" s="8"/>
      <c r="E792" s="8"/>
    </row>
    <row r="793" ht="15.75" customHeight="1">
      <c r="C793" s="8"/>
      <c r="D793" s="8"/>
      <c r="E793" s="8"/>
    </row>
    <row r="794" ht="15.75" customHeight="1">
      <c r="C794" s="8"/>
      <c r="D794" s="8"/>
      <c r="E794" s="8"/>
    </row>
    <row r="795" ht="15.75" customHeight="1">
      <c r="C795" s="8"/>
      <c r="D795" s="8"/>
      <c r="E795" s="8"/>
    </row>
    <row r="796" ht="15.75" customHeight="1">
      <c r="C796" s="8"/>
      <c r="D796" s="8"/>
      <c r="E796" s="8"/>
    </row>
    <row r="797" ht="15.75" customHeight="1">
      <c r="C797" s="8"/>
      <c r="D797" s="8"/>
      <c r="E797" s="8"/>
    </row>
    <row r="798" ht="15.75" customHeight="1">
      <c r="C798" s="8"/>
      <c r="D798" s="8"/>
      <c r="E798" s="8"/>
    </row>
    <row r="799" ht="15.75" customHeight="1">
      <c r="C799" s="8"/>
      <c r="D799" s="8"/>
      <c r="E799" s="8"/>
    </row>
    <row r="800" ht="15.75" customHeight="1">
      <c r="C800" s="8"/>
      <c r="D800" s="8"/>
      <c r="E800" s="8"/>
    </row>
    <row r="801" ht="15.75" customHeight="1">
      <c r="C801" s="8"/>
      <c r="D801" s="8"/>
      <c r="E801" s="8"/>
    </row>
    <row r="802" ht="15.75" customHeight="1">
      <c r="C802" s="8"/>
      <c r="D802" s="8"/>
      <c r="E802" s="8"/>
    </row>
    <row r="803" ht="15.75" customHeight="1">
      <c r="C803" s="8"/>
      <c r="D803" s="8"/>
      <c r="E803" s="8"/>
    </row>
    <row r="804" ht="15.75" customHeight="1">
      <c r="C804" s="8"/>
      <c r="D804" s="8"/>
      <c r="E804" s="8"/>
    </row>
    <row r="805" ht="15.75" customHeight="1">
      <c r="C805" s="8"/>
      <c r="D805" s="8"/>
      <c r="E805" s="8"/>
    </row>
    <row r="806" ht="15.75" customHeight="1">
      <c r="C806" s="8"/>
      <c r="D806" s="8"/>
      <c r="E806" s="8"/>
    </row>
    <row r="807" ht="15.75" customHeight="1">
      <c r="C807" s="8"/>
      <c r="D807" s="8"/>
      <c r="E807" s="8"/>
    </row>
    <row r="808" ht="15.75" customHeight="1">
      <c r="C808" s="8"/>
      <c r="D808" s="8"/>
      <c r="E808" s="8"/>
    </row>
    <row r="809" ht="15.75" customHeight="1">
      <c r="C809" s="8"/>
      <c r="D809" s="8"/>
      <c r="E809" s="8"/>
    </row>
    <row r="810" ht="15.75" customHeight="1">
      <c r="C810" s="8"/>
      <c r="D810" s="8"/>
      <c r="E810" s="8"/>
    </row>
    <row r="811" ht="15.75" customHeight="1">
      <c r="C811" s="8"/>
      <c r="D811" s="8"/>
      <c r="E811" s="8"/>
    </row>
    <row r="812" ht="15.75" customHeight="1">
      <c r="C812" s="8"/>
      <c r="D812" s="8"/>
      <c r="E812" s="8"/>
    </row>
    <row r="813" ht="15.75" customHeight="1">
      <c r="C813" s="8"/>
      <c r="D813" s="8"/>
      <c r="E813" s="8"/>
    </row>
    <row r="814" ht="15.75" customHeight="1">
      <c r="C814" s="8"/>
      <c r="D814" s="8"/>
      <c r="E814" s="8"/>
    </row>
    <row r="815" ht="15.75" customHeight="1">
      <c r="C815" s="8"/>
      <c r="D815" s="8"/>
      <c r="E815" s="8"/>
    </row>
    <row r="816" ht="15.75" customHeight="1">
      <c r="C816" s="8"/>
      <c r="D816" s="8"/>
      <c r="E816" s="8"/>
    </row>
    <row r="817" ht="15.75" customHeight="1">
      <c r="C817" s="8"/>
      <c r="D817" s="8"/>
      <c r="E817" s="8"/>
    </row>
    <row r="818" ht="15.75" customHeight="1">
      <c r="C818" s="8"/>
      <c r="D818" s="8"/>
      <c r="E818" s="8"/>
    </row>
    <row r="819" ht="15.75" customHeight="1">
      <c r="C819" s="8"/>
      <c r="D819" s="8"/>
      <c r="E819" s="8"/>
    </row>
    <row r="820" ht="15.75" customHeight="1">
      <c r="C820" s="8"/>
      <c r="D820" s="8"/>
      <c r="E820" s="8"/>
    </row>
    <row r="821" ht="15.75" customHeight="1">
      <c r="C821" s="8"/>
      <c r="D821" s="8"/>
      <c r="E821" s="8"/>
    </row>
    <row r="822" ht="15.75" customHeight="1">
      <c r="C822" s="8"/>
      <c r="D822" s="8"/>
      <c r="E822" s="8"/>
    </row>
    <row r="823" ht="15.75" customHeight="1">
      <c r="C823" s="8"/>
      <c r="D823" s="8"/>
      <c r="E823" s="8"/>
    </row>
    <row r="824" ht="15.75" customHeight="1">
      <c r="C824" s="8"/>
      <c r="D824" s="8"/>
      <c r="E824" s="8"/>
    </row>
    <row r="825" ht="15.75" customHeight="1">
      <c r="C825" s="8"/>
      <c r="D825" s="8"/>
      <c r="E825" s="8"/>
    </row>
    <row r="826" ht="15.75" customHeight="1">
      <c r="C826" s="8"/>
      <c r="D826" s="8"/>
      <c r="E826" s="8"/>
    </row>
    <row r="827" ht="15.75" customHeight="1">
      <c r="C827" s="8"/>
      <c r="D827" s="8"/>
      <c r="E827" s="8"/>
    </row>
    <row r="828" ht="15.75" customHeight="1">
      <c r="C828" s="8"/>
      <c r="D828" s="8"/>
      <c r="E828" s="8"/>
    </row>
    <row r="829" ht="15.75" customHeight="1">
      <c r="C829" s="8"/>
      <c r="D829" s="8"/>
      <c r="E829" s="8"/>
    </row>
    <row r="830" ht="15.75" customHeight="1">
      <c r="C830" s="8"/>
      <c r="D830" s="8"/>
      <c r="E830" s="8"/>
    </row>
    <row r="831" ht="15.75" customHeight="1">
      <c r="C831" s="8"/>
      <c r="D831" s="8"/>
      <c r="E831" s="8"/>
    </row>
    <row r="832" ht="15.75" customHeight="1">
      <c r="C832" s="8"/>
      <c r="D832" s="8"/>
      <c r="E832" s="8"/>
    </row>
    <row r="833" ht="15.75" customHeight="1">
      <c r="C833" s="8"/>
      <c r="D833" s="8"/>
      <c r="E833" s="8"/>
    </row>
    <row r="834" ht="15.75" customHeight="1">
      <c r="C834" s="8"/>
      <c r="D834" s="8"/>
      <c r="E834" s="8"/>
    </row>
    <row r="835" ht="15.75" customHeight="1">
      <c r="C835" s="8"/>
      <c r="D835" s="8"/>
      <c r="E835" s="8"/>
    </row>
    <row r="836" ht="15.75" customHeight="1">
      <c r="C836" s="8"/>
      <c r="D836" s="8"/>
      <c r="E836" s="8"/>
    </row>
    <row r="837" ht="15.75" customHeight="1">
      <c r="C837" s="8"/>
      <c r="D837" s="8"/>
      <c r="E837" s="8"/>
    </row>
    <row r="838" ht="15.75" customHeight="1">
      <c r="C838" s="8"/>
      <c r="D838" s="8"/>
      <c r="E838" s="8"/>
    </row>
    <row r="839" ht="15.75" customHeight="1">
      <c r="C839" s="8"/>
      <c r="D839" s="8"/>
      <c r="E839" s="8"/>
    </row>
    <row r="840" ht="15.75" customHeight="1">
      <c r="C840" s="8"/>
      <c r="D840" s="8"/>
      <c r="E840" s="8"/>
    </row>
    <row r="841" ht="15.75" customHeight="1">
      <c r="C841" s="8"/>
      <c r="D841" s="8"/>
      <c r="E841" s="8"/>
    </row>
    <row r="842" ht="15.75" customHeight="1">
      <c r="C842" s="8"/>
      <c r="D842" s="8"/>
      <c r="E842" s="8"/>
    </row>
    <row r="843" ht="15.75" customHeight="1">
      <c r="C843" s="8"/>
      <c r="D843" s="8"/>
      <c r="E843" s="8"/>
    </row>
    <row r="844" ht="15.75" customHeight="1">
      <c r="C844" s="8"/>
      <c r="D844" s="8"/>
      <c r="E844" s="8"/>
    </row>
    <row r="845" ht="15.75" customHeight="1">
      <c r="C845" s="8"/>
      <c r="D845" s="8"/>
      <c r="E845" s="8"/>
    </row>
    <row r="846" ht="15.75" customHeight="1">
      <c r="C846" s="8"/>
      <c r="D846" s="8"/>
      <c r="E846" s="8"/>
    </row>
    <row r="847" ht="15.75" customHeight="1">
      <c r="C847" s="8"/>
      <c r="D847" s="8"/>
      <c r="E847" s="8"/>
    </row>
    <row r="848" ht="15.75" customHeight="1">
      <c r="C848" s="8"/>
      <c r="D848" s="8"/>
      <c r="E848" s="8"/>
    </row>
    <row r="849" ht="15.75" customHeight="1">
      <c r="C849" s="8"/>
      <c r="D849" s="8"/>
      <c r="E849" s="8"/>
    </row>
    <row r="850" ht="15.75" customHeight="1">
      <c r="C850" s="8"/>
      <c r="D850" s="8"/>
      <c r="E850" s="8"/>
    </row>
    <row r="851" ht="15.75" customHeight="1">
      <c r="C851" s="8"/>
      <c r="D851" s="8"/>
      <c r="E851" s="8"/>
    </row>
    <row r="852" ht="15.75" customHeight="1">
      <c r="C852" s="8"/>
      <c r="D852" s="8"/>
      <c r="E852" s="8"/>
    </row>
    <row r="853" ht="15.75" customHeight="1">
      <c r="C853" s="8"/>
      <c r="D853" s="8"/>
      <c r="E853" s="8"/>
    </row>
    <row r="854" ht="15.75" customHeight="1">
      <c r="C854" s="8"/>
      <c r="D854" s="8"/>
      <c r="E854" s="8"/>
    </row>
    <row r="855" ht="15.75" customHeight="1">
      <c r="C855" s="8"/>
      <c r="D855" s="8"/>
      <c r="E855" s="8"/>
    </row>
    <row r="856" ht="15.75" customHeight="1">
      <c r="C856" s="8"/>
      <c r="D856" s="8"/>
      <c r="E856" s="8"/>
    </row>
    <row r="857" ht="15.75" customHeight="1">
      <c r="C857" s="8"/>
      <c r="D857" s="8"/>
      <c r="E857" s="8"/>
    </row>
    <row r="858" ht="15.75" customHeight="1">
      <c r="C858" s="8"/>
      <c r="D858" s="8"/>
      <c r="E858" s="8"/>
    </row>
    <row r="859" ht="15.75" customHeight="1">
      <c r="C859" s="8"/>
      <c r="D859" s="8"/>
      <c r="E859" s="8"/>
    </row>
    <row r="860" ht="15.75" customHeight="1">
      <c r="C860" s="8"/>
      <c r="D860" s="8"/>
      <c r="E860" s="8"/>
    </row>
    <row r="861" ht="15.75" customHeight="1">
      <c r="C861" s="8"/>
      <c r="D861" s="8"/>
      <c r="E861" s="8"/>
    </row>
    <row r="862" ht="15.75" customHeight="1">
      <c r="C862" s="8"/>
      <c r="D862" s="8"/>
      <c r="E862" s="8"/>
    </row>
    <row r="863" ht="15.75" customHeight="1">
      <c r="C863" s="8"/>
      <c r="D863" s="8"/>
      <c r="E863" s="8"/>
    </row>
    <row r="864" ht="15.75" customHeight="1">
      <c r="C864" s="8"/>
      <c r="D864" s="8"/>
      <c r="E864" s="8"/>
    </row>
    <row r="865" ht="15.75" customHeight="1">
      <c r="C865" s="8"/>
      <c r="D865" s="8"/>
      <c r="E865" s="8"/>
    </row>
    <row r="866" ht="15.75" customHeight="1">
      <c r="C866" s="8"/>
      <c r="D866" s="8"/>
      <c r="E866" s="8"/>
    </row>
    <row r="867" ht="15.75" customHeight="1">
      <c r="C867" s="8"/>
      <c r="D867" s="8"/>
      <c r="E867" s="8"/>
    </row>
    <row r="868" ht="15.75" customHeight="1">
      <c r="C868" s="8"/>
      <c r="D868" s="8"/>
      <c r="E868" s="8"/>
    </row>
    <row r="869" ht="15.75" customHeight="1">
      <c r="C869" s="8"/>
      <c r="D869" s="8"/>
      <c r="E869" s="8"/>
    </row>
    <row r="870" ht="15.75" customHeight="1">
      <c r="C870" s="8"/>
      <c r="D870" s="8"/>
      <c r="E870" s="8"/>
    </row>
    <row r="871" ht="15.75" customHeight="1">
      <c r="C871" s="8"/>
      <c r="D871" s="8"/>
      <c r="E871" s="8"/>
    </row>
    <row r="872" ht="15.75" customHeight="1">
      <c r="C872" s="8"/>
      <c r="D872" s="8"/>
      <c r="E872" s="8"/>
    </row>
    <row r="873" ht="15.75" customHeight="1">
      <c r="C873" s="8"/>
      <c r="D873" s="8"/>
      <c r="E873" s="8"/>
    </row>
    <row r="874" ht="15.75" customHeight="1">
      <c r="C874" s="8"/>
      <c r="D874" s="8"/>
      <c r="E874" s="8"/>
    </row>
    <row r="875" ht="15.75" customHeight="1">
      <c r="C875" s="8"/>
      <c r="D875" s="8"/>
      <c r="E875" s="8"/>
    </row>
    <row r="876" ht="15.75" customHeight="1">
      <c r="C876" s="8"/>
      <c r="D876" s="8"/>
      <c r="E876" s="8"/>
    </row>
    <row r="877" ht="15.75" customHeight="1">
      <c r="C877" s="8"/>
      <c r="D877" s="8"/>
      <c r="E877" s="8"/>
    </row>
    <row r="878" ht="15.75" customHeight="1">
      <c r="C878" s="8"/>
      <c r="D878" s="8"/>
      <c r="E878" s="8"/>
    </row>
    <row r="879" ht="15.75" customHeight="1">
      <c r="C879" s="8"/>
      <c r="D879" s="8"/>
      <c r="E879" s="8"/>
    </row>
    <row r="880" ht="15.75" customHeight="1">
      <c r="C880" s="8"/>
      <c r="D880" s="8"/>
      <c r="E880" s="8"/>
    </row>
    <row r="881" ht="15.75" customHeight="1">
      <c r="C881" s="8"/>
      <c r="D881" s="8"/>
      <c r="E881" s="8"/>
    </row>
    <row r="882" ht="15.75" customHeight="1">
      <c r="C882" s="8"/>
      <c r="D882" s="8"/>
      <c r="E882" s="8"/>
    </row>
    <row r="883" ht="15.75" customHeight="1">
      <c r="C883" s="8"/>
      <c r="D883" s="8"/>
      <c r="E883" s="8"/>
    </row>
    <row r="884" ht="15.75" customHeight="1">
      <c r="C884" s="8"/>
      <c r="D884" s="8"/>
      <c r="E884" s="8"/>
    </row>
    <row r="885" ht="15.75" customHeight="1">
      <c r="C885" s="8"/>
      <c r="D885" s="8"/>
      <c r="E885" s="8"/>
    </row>
    <row r="886" ht="15.75" customHeight="1">
      <c r="C886" s="8"/>
      <c r="D886" s="8"/>
      <c r="E886" s="8"/>
    </row>
    <row r="887" ht="15.75" customHeight="1">
      <c r="C887" s="8"/>
      <c r="D887" s="8"/>
      <c r="E887" s="8"/>
    </row>
    <row r="888" ht="15.75" customHeight="1">
      <c r="C888" s="8"/>
      <c r="D888" s="8"/>
      <c r="E888" s="8"/>
    </row>
    <row r="889" ht="15.75" customHeight="1">
      <c r="C889" s="8"/>
      <c r="D889" s="8"/>
      <c r="E889" s="8"/>
    </row>
    <row r="890" ht="15.75" customHeight="1">
      <c r="C890" s="8"/>
      <c r="D890" s="8"/>
      <c r="E890" s="8"/>
    </row>
    <row r="891" ht="15.75" customHeight="1">
      <c r="C891" s="8"/>
      <c r="D891" s="8"/>
      <c r="E891" s="8"/>
    </row>
    <row r="892" ht="15.75" customHeight="1">
      <c r="C892" s="8"/>
      <c r="D892" s="8"/>
      <c r="E892" s="8"/>
    </row>
    <row r="893" ht="15.75" customHeight="1">
      <c r="C893" s="8"/>
      <c r="D893" s="8"/>
      <c r="E893" s="8"/>
    </row>
    <row r="894" ht="15.75" customHeight="1">
      <c r="C894" s="8"/>
      <c r="D894" s="8"/>
      <c r="E894" s="8"/>
    </row>
    <row r="895" ht="15.75" customHeight="1">
      <c r="C895" s="8"/>
      <c r="D895" s="8"/>
      <c r="E895" s="8"/>
    </row>
    <row r="896" ht="15.75" customHeight="1">
      <c r="C896" s="8"/>
      <c r="D896" s="8"/>
      <c r="E896" s="8"/>
    </row>
    <row r="897" ht="15.75" customHeight="1">
      <c r="C897" s="8"/>
      <c r="D897" s="8"/>
      <c r="E897" s="8"/>
    </row>
    <row r="898" ht="15.75" customHeight="1">
      <c r="C898" s="8"/>
      <c r="D898" s="8"/>
      <c r="E898" s="8"/>
    </row>
    <row r="899" ht="15.75" customHeight="1">
      <c r="C899" s="8"/>
      <c r="D899" s="8"/>
      <c r="E899" s="8"/>
    </row>
    <row r="900" ht="15.75" customHeight="1">
      <c r="C900" s="8"/>
      <c r="D900" s="8"/>
      <c r="E900" s="8"/>
    </row>
    <row r="901" ht="15.75" customHeight="1">
      <c r="C901" s="8"/>
      <c r="D901" s="8"/>
      <c r="E901" s="8"/>
    </row>
    <row r="902" ht="15.75" customHeight="1">
      <c r="C902" s="8"/>
      <c r="D902" s="8"/>
      <c r="E902" s="8"/>
    </row>
    <row r="903" ht="15.75" customHeight="1">
      <c r="C903" s="8"/>
      <c r="D903" s="8"/>
      <c r="E903" s="8"/>
    </row>
    <row r="904" ht="15.75" customHeight="1">
      <c r="C904" s="8"/>
      <c r="D904" s="8"/>
      <c r="E904" s="8"/>
    </row>
    <row r="905" ht="15.75" customHeight="1">
      <c r="C905" s="8"/>
      <c r="D905" s="8"/>
      <c r="E905" s="8"/>
    </row>
    <row r="906" ht="15.75" customHeight="1">
      <c r="C906" s="8"/>
      <c r="D906" s="8"/>
      <c r="E906" s="8"/>
    </row>
    <row r="907" ht="15.75" customHeight="1">
      <c r="C907" s="8"/>
      <c r="D907" s="8"/>
      <c r="E907" s="8"/>
    </row>
    <row r="908" ht="15.75" customHeight="1">
      <c r="C908" s="8"/>
      <c r="D908" s="8"/>
      <c r="E908" s="8"/>
    </row>
    <row r="909" ht="15.75" customHeight="1">
      <c r="C909" s="8"/>
      <c r="D909" s="8"/>
      <c r="E909" s="8"/>
    </row>
    <row r="910" ht="15.75" customHeight="1">
      <c r="C910" s="8"/>
      <c r="D910" s="8"/>
      <c r="E910" s="8"/>
    </row>
    <row r="911" ht="15.75" customHeight="1">
      <c r="C911" s="8"/>
      <c r="D911" s="8"/>
      <c r="E911" s="8"/>
    </row>
    <row r="912" ht="15.75" customHeight="1">
      <c r="C912" s="8"/>
      <c r="D912" s="8"/>
      <c r="E912" s="8"/>
    </row>
    <row r="913" ht="15.75" customHeight="1">
      <c r="C913" s="8"/>
      <c r="D913" s="8"/>
      <c r="E913" s="8"/>
    </row>
    <row r="914" ht="15.75" customHeight="1">
      <c r="C914" s="8"/>
      <c r="D914" s="8"/>
      <c r="E914" s="8"/>
    </row>
    <row r="915" ht="15.75" customHeight="1">
      <c r="C915" s="8"/>
      <c r="D915" s="8"/>
      <c r="E915" s="8"/>
    </row>
    <row r="916" ht="15.75" customHeight="1">
      <c r="C916" s="8"/>
      <c r="D916" s="8"/>
      <c r="E916" s="8"/>
    </row>
    <row r="917" ht="15.75" customHeight="1">
      <c r="C917" s="8"/>
      <c r="D917" s="8"/>
      <c r="E917" s="8"/>
    </row>
    <row r="918" ht="15.75" customHeight="1">
      <c r="C918" s="8"/>
      <c r="D918" s="8"/>
      <c r="E918" s="8"/>
    </row>
    <row r="919" ht="15.75" customHeight="1">
      <c r="C919" s="8"/>
      <c r="D919" s="8"/>
      <c r="E919" s="8"/>
    </row>
    <row r="920" ht="15.75" customHeight="1">
      <c r="C920" s="8"/>
      <c r="D920" s="8"/>
      <c r="E920" s="8"/>
    </row>
    <row r="921" ht="15.75" customHeight="1">
      <c r="C921" s="8"/>
      <c r="D921" s="8"/>
      <c r="E921" s="8"/>
    </row>
    <row r="922" ht="15.75" customHeight="1">
      <c r="C922" s="8"/>
      <c r="D922" s="8"/>
      <c r="E922" s="8"/>
    </row>
    <row r="923" ht="15.75" customHeight="1">
      <c r="C923" s="8"/>
      <c r="D923" s="8"/>
      <c r="E923" s="8"/>
    </row>
    <row r="924" ht="15.75" customHeight="1">
      <c r="C924" s="8"/>
      <c r="D924" s="8"/>
      <c r="E924" s="8"/>
    </row>
    <row r="925" ht="15.75" customHeight="1">
      <c r="C925" s="8"/>
      <c r="D925" s="8"/>
      <c r="E925" s="8"/>
    </row>
    <row r="926" ht="15.75" customHeight="1">
      <c r="C926" s="8"/>
      <c r="D926" s="8"/>
      <c r="E926" s="8"/>
    </row>
    <row r="927" ht="15.75" customHeight="1">
      <c r="C927" s="8"/>
      <c r="D927" s="8"/>
      <c r="E927" s="8"/>
    </row>
    <row r="928" ht="15.75" customHeight="1">
      <c r="C928" s="8"/>
      <c r="D928" s="8"/>
      <c r="E928" s="8"/>
    </row>
    <row r="929" ht="15.75" customHeight="1">
      <c r="C929" s="8"/>
      <c r="D929" s="8"/>
      <c r="E929" s="8"/>
    </row>
    <row r="930" ht="15.75" customHeight="1">
      <c r="C930" s="8"/>
      <c r="D930" s="8"/>
      <c r="E930" s="8"/>
    </row>
    <row r="931" ht="15.75" customHeight="1">
      <c r="C931" s="8"/>
      <c r="D931" s="8"/>
      <c r="E931" s="8"/>
    </row>
    <row r="932" ht="15.75" customHeight="1">
      <c r="C932" s="8"/>
      <c r="D932" s="8"/>
      <c r="E932" s="8"/>
    </row>
    <row r="933" ht="15.75" customHeight="1">
      <c r="C933" s="8"/>
      <c r="D933" s="8"/>
      <c r="E933" s="8"/>
    </row>
    <row r="934" ht="15.75" customHeight="1">
      <c r="C934" s="8"/>
      <c r="D934" s="8"/>
      <c r="E934" s="8"/>
    </row>
    <row r="935" ht="15.75" customHeight="1">
      <c r="C935" s="8"/>
      <c r="D935" s="8"/>
      <c r="E935" s="8"/>
    </row>
    <row r="936" ht="15.75" customHeight="1">
      <c r="C936" s="8"/>
      <c r="D936" s="8"/>
      <c r="E936" s="8"/>
    </row>
    <row r="937" ht="15.75" customHeight="1">
      <c r="C937" s="8"/>
      <c r="D937" s="8"/>
      <c r="E937" s="8"/>
    </row>
    <row r="938" ht="15.75" customHeight="1">
      <c r="C938" s="8"/>
      <c r="D938" s="8"/>
      <c r="E938" s="8"/>
    </row>
    <row r="939" ht="15.75" customHeight="1">
      <c r="C939" s="8"/>
      <c r="D939" s="8"/>
      <c r="E939" s="8"/>
    </row>
    <row r="940" ht="15.75" customHeight="1">
      <c r="C940" s="8"/>
      <c r="D940" s="8"/>
      <c r="E940" s="8"/>
    </row>
    <row r="941" ht="15.75" customHeight="1">
      <c r="C941" s="8"/>
      <c r="D941" s="8"/>
      <c r="E941" s="8"/>
    </row>
    <row r="942" ht="15.75" customHeight="1">
      <c r="C942" s="8"/>
      <c r="D942" s="8"/>
      <c r="E942" s="8"/>
    </row>
    <row r="943" ht="15.75" customHeight="1">
      <c r="C943" s="8"/>
      <c r="D943" s="8"/>
      <c r="E943" s="8"/>
    </row>
    <row r="944" ht="15.75" customHeight="1">
      <c r="C944" s="8"/>
      <c r="D944" s="8"/>
      <c r="E944" s="8"/>
    </row>
    <row r="945" ht="15.75" customHeight="1">
      <c r="C945" s="8"/>
      <c r="D945" s="8"/>
      <c r="E945" s="8"/>
    </row>
    <row r="946" ht="15.75" customHeight="1">
      <c r="C946" s="8"/>
      <c r="D946" s="8"/>
      <c r="E946" s="8"/>
    </row>
    <row r="947" ht="15.75" customHeight="1">
      <c r="C947" s="8"/>
      <c r="D947" s="8"/>
      <c r="E947" s="8"/>
    </row>
    <row r="948" ht="15.75" customHeight="1">
      <c r="C948" s="8"/>
      <c r="D948" s="8"/>
      <c r="E948" s="8"/>
    </row>
    <row r="949" ht="15.75" customHeight="1">
      <c r="C949" s="8"/>
      <c r="D949" s="8"/>
      <c r="E949" s="8"/>
    </row>
    <row r="950" ht="15.75" customHeight="1">
      <c r="C950" s="8"/>
      <c r="D950" s="8"/>
      <c r="E950" s="8"/>
    </row>
    <row r="951" ht="15.75" customHeight="1">
      <c r="C951" s="8"/>
      <c r="D951" s="8"/>
      <c r="E951" s="8"/>
    </row>
    <row r="952" ht="15.75" customHeight="1">
      <c r="C952" s="8"/>
      <c r="D952" s="8"/>
      <c r="E952" s="8"/>
    </row>
    <row r="953" ht="15.75" customHeight="1">
      <c r="C953" s="8"/>
      <c r="D953" s="8"/>
      <c r="E953" s="8"/>
    </row>
    <row r="954" ht="15.75" customHeight="1">
      <c r="C954" s="8"/>
      <c r="D954" s="8"/>
      <c r="E954" s="8"/>
    </row>
    <row r="955" ht="15.75" customHeight="1">
      <c r="C955" s="8"/>
      <c r="D955" s="8"/>
      <c r="E955" s="8"/>
    </row>
    <row r="956" ht="15.75" customHeight="1">
      <c r="C956" s="8"/>
      <c r="D956" s="8"/>
      <c r="E956" s="8"/>
    </row>
    <row r="957" ht="15.75" customHeight="1">
      <c r="C957" s="8"/>
      <c r="D957" s="8"/>
      <c r="E957" s="8"/>
    </row>
    <row r="958" ht="15.75" customHeight="1">
      <c r="C958" s="8"/>
      <c r="D958" s="8"/>
      <c r="E958" s="8"/>
    </row>
    <row r="959" ht="15.75" customHeight="1">
      <c r="C959" s="8"/>
      <c r="D959" s="8"/>
      <c r="E959" s="8"/>
    </row>
    <row r="960" ht="15.75" customHeight="1">
      <c r="C960" s="8"/>
      <c r="D960" s="8"/>
      <c r="E960" s="8"/>
    </row>
    <row r="961" ht="15.75" customHeight="1">
      <c r="C961" s="8"/>
      <c r="D961" s="8"/>
      <c r="E961" s="8"/>
    </row>
    <row r="962" ht="15.75" customHeight="1">
      <c r="C962" s="8"/>
      <c r="D962" s="8"/>
      <c r="E962" s="8"/>
    </row>
    <row r="963" ht="15.75" customHeight="1">
      <c r="C963" s="8"/>
      <c r="D963" s="8"/>
      <c r="E963" s="8"/>
    </row>
    <row r="964" ht="15.75" customHeight="1">
      <c r="C964" s="8"/>
      <c r="D964" s="8"/>
      <c r="E964" s="8"/>
    </row>
    <row r="965" ht="15.75" customHeight="1">
      <c r="C965" s="8"/>
      <c r="D965" s="8"/>
      <c r="E965" s="8"/>
    </row>
    <row r="966" ht="15.75" customHeight="1">
      <c r="C966" s="8"/>
      <c r="D966" s="8"/>
      <c r="E966" s="8"/>
    </row>
    <row r="967" ht="15.75" customHeight="1">
      <c r="C967" s="8"/>
      <c r="D967" s="8"/>
      <c r="E967" s="8"/>
    </row>
    <row r="968" ht="15.75" customHeight="1">
      <c r="C968" s="8"/>
      <c r="D968" s="8"/>
      <c r="E968" s="8"/>
    </row>
    <row r="969" ht="15.75" customHeight="1">
      <c r="C969" s="8"/>
      <c r="D969" s="8"/>
      <c r="E969" s="8"/>
    </row>
    <row r="970" ht="15.75" customHeight="1">
      <c r="C970" s="8"/>
      <c r="D970" s="8"/>
      <c r="E970" s="8"/>
    </row>
    <row r="971" ht="15.75" customHeight="1">
      <c r="C971" s="8"/>
      <c r="D971" s="8"/>
      <c r="E971" s="8"/>
    </row>
    <row r="972" ht="15.75" customHeight="1">
      <c r="C972" s="8"/>
      <c r="D972" s="8"/>
      <c r="E972" s="8"/>
    </row>
    <row r="973" ht="15.75" customHeight="1">
      <c r="C973" s="8"/>
      <c r="D973" s="8"/>
      <c r="E973" s="8"/>
    </row>
    <row r="974" ht="15.75" customHeight="1">
      <c r="C974" s="8"/>
      <c r="D974" s="8"/>
      <c r="E974" s="8"/>
    </row>
    <row r="975" ht="15.75" customHeight="1">
      <c r="C975" s="8"/>
      <c r="D975" s="8"/>
      <c r="E975" s="8"/>
    </row>
    <row r="976" ht="15.75" customHeight="1">
      <c r="C976" s="8"/>
      <c r="D976" s="8"/>
      <c r="E976" s="8"/>
    </row>
    <row r="977" ht="15.75" customHeight="1">
      <c r="C977" s="8"/>
      <c r="D977" s="8"/>
      <c r="E977" s="8"/>
    </row>
    <row r="978" ht="15.75" customHeight="1">
      <c r="C978" s="8"/>
      <c r="D978" s="8"/>
      <c r="E978" s="8"/>
    </row>
    <row r="979" ht="15.75" customHeight="1">
      <c r="C979" s="8"/>
      <c r="D979" s="8"/>
      <c r="E979" s="8"/>
    </row>
    <row r="980" ht="15.75" customHeight="1">
      <c r="C980" s="8"/>
      <c r="D980" s="8"/>
      <c r="E980" s="8"/>
    </row>
    <row r="981" ht="15.75" customHeight="1">
      <c r="C981" s="8"/>
      <c r="D981" s="8"/>
      <c r="E981" s="8"/>
    </row>
    <row r="982" ht="15.75" customHeight="1">
      <c r="C982" s="8"/>
      <c r="D982" s="8"/>
      <c r="E982" s="8"/>
    </row>
    <row r="983" ht="15.75" customHeight="1">
      <c r="C983" s="8"/>
      <c r="D983" s="8"/>
      <c r="E983" s="8"/>
    </row>
    <row r="984" ht="15.75" customHeight="1">
      <c r="C984" s="8"/>
      <c r="D984" s="8"/>
      <c r="E984" s="8"/>
    </row>
    <row r="985" ht="15.75" customHeight="1">
      <c r="C985" s="8"/>
      <c r="D985" s="8"/>
      <c r="E985" s="8"/>
    </row>
    <row r="986" ht="15.75" customHeight="1">
      <c r="C986" s="8"/>
      <c r="D986" s="8"/>
      <c r="E986" s="8"/>
    </row>
    <row r="987" ht="15.75" customHeight="1">
      <c r="C987" s="8"/>
      <c r="D987" s="8"/>
      <c r="E987" s="8"/>
    </row>
    <row r="988" ht="15.75" customHeight="1">
      <c r="C988" s="8"/>
      <c r="D988" s="8"/>
      <c r="E988" s="8"/>
    </row>
    <row r="989" ht="15.75" customHeight="1">
      <c r="C989" s="8"/>
      <c r="D989" s="8"/>
      <c r="E989" s="8"/>
    </row>
    <row r="990" ht="15.75" customHeight="1">
      <c r="C990" s="8"/>
      <c r="D990" s="8"/>
      <c r="E990" s="8"/>
    </row>
    <row r="991" ht="15.75" customHeight="1">
      <c r="C991" s="8"/>
      <c r="D991" s="8"/>
      <c r="E991" s="8"/>
    </row>
    <row r="992" ht="15.75" customHeight="1">
      <c r="C992" s="8"/>
      <c r="D992" s="8"/>
      <c r="E992" s="8"/>
    </row>
    <row r="993" ht="15.75" customHeight="1">
      <c r="C993" s="8"/>
      <c r="D993" s="8"/>
      <c r="E993" s="8"/>
    </row>
    <row r="994" ht="15.75" customHeight="1">
      <c r="C994" s="8"/>
      <c r="D994" s="8"/>
      <c r="E994" s="8"/>
    </row>
    <row r="995" ht="15.75" customHeight="1">
      <c r="C995" s="8"/>
      <c r="D995" s="8"/>
      <c r="E995" s="8"/>
    </row>
    <row r="996" ht="15.75" customHeight="1">
      <c r="C996" s="8"/>
      <c r="D996" s="8"/>
      <c r="E996" s="8"/>
    </row>
    <row r="997" ht="15.75" customHeight="1">
      <c r="C997" s="8"/>
      <c r="D997" s="8"/>
      <c r="E997" s="8"/>
    </row>
    <row r="998" ht="15.75" customHeight="1">
      <c r="C998" s="8"/>
      <c r="D998" s="8"/>
      <c r="E998" s="8"/>
    </row>
    <row r="999" ht="15.75" customHeight="1">
      <c r="C999" s="8"/>
      <c r="D999" s="8"/>
      <c r="E999" s="8"/>
    </row>
    <row r="1000" ht="15.75" customHeight="1">
      <c r="C1000" s="8"/>
      <c r="D1000" s="8"/>
      <c r="E1000" s="8"/>
    </row>
  </sheetData>
  <conditionalFormatting sqref="B37">
    <cfRule type="containsText" dxfId="0" priority="1" operator="containsText" text="chloroplastic">
      <formula>NOT(ISERROR(SEARCH(("chloroplastic"),(B37))))</formula>
    </cfRule>
  </conditionalFormatting>
  <conditionalFormatting sqref="B33">
    <cfRule type="containsText" dxfId="0" priority="2" operator="containsText" text="chloroplastic">
      <formula>NOT(ISERROR(SEARCH(("chloroplastic"),(B33))))</formula>
    </cfRule>
  </conditionalFormatting>
  <conditionalFormatting sqref="B32">
    <cfRule type="containsText" dxfId="0" priority="3" operator="containsText" text="chloroplastic">
      <formula>NOT(ISERROR(SEARCH(("chloroplastic"),(B32))))</formula>
    </cfRule>
  </conditionalFormatting>
  <conditionalFormatting sqref="B30">
    <cfRule type="containsText" dxfId="0" priority="4" operator="containsText" text="chloroplastic">
      <formula>NOT(ISERROR(SEARCH(("chloroplastic"),(B30))))</formula>
    </cfRule>
  </conditionalFormatting>
  <conditionalFormatting sqref="B28">
    <cfRule type="containsText" dxfId="0" priority="5" operator="containsText" text="chloroplastic">
      <formula>NOT(ISERROR(SEARCH(("chloroplastic"),(B28))))</formula>
    </cfRule>
  </conditionalFormatting>
  <conditionalFormatting sqref="B27">
    <cfRule type="containsText" dxfId="0" priority="6" operator="containsText" text="chloroplastic">
      <formula>NOT(ISERROR(SEARCH(("chloroplastic"),(B27))))</formula>
    </cfRule>
  </conditionalFormatting>
  <conditionalFormatting sqref="B22">
    <cfRule type="containsText" dxfId="0" priority="7" operator="containsText" text="chloroplastic">
      <formula>NOT(ISERROR(SEARCH(("chloroplastic"),(B22))))</formula>
    </cfRule>
  </conditionalFormatting>
  <conditionalFormatting sqref="B18">
    <cfRule type="containsText" dxfId="0" priority="8" operator="containsText" text="chloroplastic">
      <formula>NOT(ISERROR(SEARCH(("chloroplastic"),(B18))))</formula>
    </cfRule>
  </conditionalFormatting>
  <conditionalFormatting sqref="B16">
    <cfRule type="containsText" dxfId="0" priority="9" operator="containsText" text="chloroplastic">
      <formula>NOT(ISERROR(SEARCH(("chloroplastic"),(B16))))</formula>
    </cfRule>
  </conditionalFormatting>
  <conditionalFormatting sqref="B15">
    <cfRule type="containsText" dxfId="0" priority="10" operator="containsText" text="chloroplastic">
      <formula>NOT(ISERROR(SEARCH(("chloroplastic"),(B15))))</formula>
    </cfRule>
  </conditionalFormatting>
  <conditionalFormatting sqref="B11">
    <cfRule type="containsText" dxfId="0" priority="11" operator="containsText" text="chloroplastic">
      <formula>NOT(ISERROR(SEARCH(("chloroplastic"),(B11))))</formula>
    </cfRule>
  </conditionalFormatting>
  <conditionalFormatting sqref="B10">
    <cfRule type="containsText" dxfId="0" priority="12" operator="containsText" text="chloroplastic">
      <formula>NOT(ISERROR(SEARCH(("chloroplastic"),(B10))))</formula>
    </cfRule>
  </conditionalFormatting>
  <conditionalFormatting sqref="B4">
    <cfRule type="containsText" dxfId="0" priority="13" operator="containsText" text="chloroplastic">
      <formula>NOT(ISERROR(SEARCH(("chloroplastic"),(B4))))</formula>
    </cfRule>
  </conditionalFormatting>
  <printOptions/>
  <pageMargins bottom="0.75" footer="0.0" header="0.0" left="0.7" right="0.7" top="0.75"/>
  <pageSetup orientation="landscape"/>
  <drawing r:id="rId1"/>
</worksheet>
</file>